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laudia\Manuscripts\microRNA Profiling in MSCs\November 2021\Tables\"/>
    </mc:Choice>
  </mc:AlternateContent>
  <xr:revisionPtr revIDLastSave="0" documentId="13_ncr:1_{02709C22-7391-4621-9132-CBD02BEE72F7}" xr6:coauthVersionLast="47" xr6:coauthVersionMax="47" xr10:uidLastSave="{00000000-0000-0000-0000-000000000000}"/>
  <bookViews>
    <workbookView xWindow="-98" yWindow="-98" windowWidth="19396" windowHeight="10395" xr2:uid="{36883E71-AF97-4005-8FB7-9CE84E063116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1" l="1"/>
  <c r="M5" i="1" s="1"/>
  <c r="L6" i="1"/>
  <c r="M6" i="1"/>
  <c r="L7" i="1"/>
  <c r="M7" i="1" s="1"/>
  <c r="L8" i="1"/>
  <c r="M8" i="1"/>
  <c r="L9" i="1"/>
  <c r="M9" i="1" s="1"/>
  <c r="L10" i="1"/>
  <c r="M10" i="1"/>
  <c r="L11" i="1"/>
  <c r="M11" i="1" s="1"/>
  <c r="L12" i="1"/>
  <c r="M12" i="1"/>
  <c r="L13" i="1"/>
  <c r="M13" i="1" s="1"/>
  <c r="L14" i="1"/>
  <c r="M14" i="1"/>
  <c r="L15" i="1"/>
  <c r="M15" i="1" s="1"/>
  <c r="L16" i="1"/>
  <c r="M16" i="1"/>
  <c r="L17" i="1"/>
  <c r="M17" i="1" s="1"/>
  <c r="L18" i="1"/>
  <c r="M18" i="1"/>
  <c r="L19" i="1"/>
  <c r="M19" i="1" s="1"/>
  <c r="L20" i="1"/>
  <c r="M20" i="1"/>
  <c r="L21" i="1"/>
  <c r="M21" i="1" s="1"/>
  <c r="L22" i="1"/>
  <c r="M22" i="1"/>
  <c r="L23" i="1"/>
  <c r="M23" i="1" s="1"/>
  <c r="L24" i="1"/>
  <c r="M24" i="1"/>
  <c r="L25" i="1"/>
  <c r="M25" i="1" s="1"/>
  <c r="L26" i="1"/>
  <c r="M26" i="1"/>
  <c r="L27" i="1"/>
  <c r="M27" i="1" s="1"/>
  <c r="L28" i="1"/>
  <c r="M28" i="1"/>
  <c r="L29" i="1"/>
  <c r="M29" i="1" s="1"/>
  <c r="L30" i="1"/>
  <c r="M30" i="1"/>
  <c r="L31" i="1"/>
  <c r="M31" i="1" s="1"/>
  <c r="L32" i="1"/>
  <c r="M32" i="1"/>
  <c r="L33" i="1"/>
  <c r="M33" i="1" s="1"/>
  <c r="L34" i="1"/>
  <c r="M34" i="1"/>
  <c r="L35" i="1"/>
  <c r="M35" i="1" s="1"/>
  <c r="L36" i="1"/>
  <c r="M36" i="1"/>
  <c r="L37" i="1"/>
  <c r="M37" i="1" s="1"/>
  <c r="L38" i="1"/>
  <c r="M38" i="1"/>
  <c r="L39" i="1"/>
  <c r="M39" i="1" s="1"/>
  <c r="L40" i="1"/>
  <c r="M40" i="1"/>
  <c r="L41" i="1"/>
  <c r="M41" i="1" s="1"/>
  <c r="L42" i="1"/>
  <c r="M42" i="1"/>
  <c r="L43" i="1"/>
  <c r="M43" i="1" s="1"/>
  <c r="L44" i="1"/>
  <c r="M44" i="1"/>
  <c r="L45" i="1"/>
  <c r="M45" i="1" s="1"/>
  <c r="L46" i="1"/>
  <c r="M46" i="1"/>
  <c r="L47" i="1"/>
  <c r="M47" i="1" s="1"/>
  <c r="L48" i="1"/>
  <c r="M48" i="1"/>
  <c r="L49" i="1"/>
  <c r="M49" i="1" s="1"/>
  <c r="L50" i="1"/>
  <c r="M50" i="1"/>
  <c r="L51" i="1"/>
  <c r="M51" i="1" s="1"/>
  <c r="L52" i="1"/>
  <c r="M52" i="1"/>
  <c r="L53" i="1"/>
  <c r="M53" i="1" s="1"/>
  <c r="L54" i="1"/>
  <c r="M54" i="1"/>
  <c r="L55" i="1"/>
  <c r="M55" i="1" s="1"/>
  <c r="L56" i="1"/>
  <c r="M56" i="1"/>
  <c r="L57" i="1"/>
  <c r="M57" i="1" s="1"/>
  <c r="L58" i="1"/>
  <c r="M58" i="1"/>
  <c r="L59" i="1"/>
  <c r="M59" i="1" s="1"/>
  <c r="L60" i="1"/>
  <c r="M60" i="1"/>
  <c r="L61" i="1"/>
  <c r="M61" i="1" s="1"/>
  <c r="L62" i="1"/>
  <c r="M62" i="1"/>
  <c r="L63" i="1"/>
  <c r="M63" i="1" s="1"/>
  <c r="L64" i="1"/>
  <c r="M64" i="1"/>
  <c r="L65" i="1"/>
  <c r="M65" i="1" s="1"/>
  <c r="L66" i="1"/>
  <c r="M66" i="1"/>
  <c r="L67" i="1"/>
  <c r="M67" i="1" s="1"/>
  <c r="L68" i="1"/>
  <c r="M68" i="1"/>
  <c r="L69" i="1"/>
  <c r="M69" i="1" s="1"/>
  <c r="L70" i="1"/>
  <c r="M70" i="1"/>
  <c r="L71" i="1"/>
  <c r="M71" i="1" s="1"/>
  <c r="L72" i="1"/>
  <c r="M72" i="1"/>
  <c r="L73" i="1"/>
  <c r="M73" i="1" s="1"/>
  <c r="L74" i="1"/>
  <c r="M74" i="1"/>
  <c r="L75" i="1"/>
  <c r="M75" i="1" s="1"/>
  <c r="L76" i="1"/>
  <c r="M76" i="1"/>
  <c r="L77" i="1"/>
  <c r="M77" i="1" s="1"/>
  <c r="L78" i="1"/>
  <c r="M78" i="1"/>
  <c r="L79" i="1"/>
  <c r="M79" i="1" s="1"/>
  <c r="L80" i="1"/>
  <c r="M80" i="1"/>
  <c r="L81" i="1"/>
  <c r="M81" i="1" s="1"/>
  <c r="L82" i="1"/>
  <c r="M82" i="1"/>
  <c r="L83" i="1"/>
  <c r="M83" i="1" s="1"/>
  <c r="L84" i="1"/>
  <c r="M84" i="1"/>
  <c r="L85" i="1"/>
  <c r="M85" i="1" s="1"/>
  <c r="L86" i="1"/>
  <c r="M86" i="1"/>
  <c r="L87" i="1"/>
  <c r="M87" i="1" s="1"/>
  <c r="L88" i="1"/>
  <c r="M88" i="1"/>
  <c r="L89" i="1"/>
  <c r="M89" i="1" s="1"/>
  <c r="L90" i="1"/>
  <c r="M90" i="1"/>
  <c r="L91" i="1"/>
  <c r="M91" i="1" s="1"/>
  <c r="L92" i="1"/>
  <c r="M92" i="1"/>
  <c r="L93" i="1"/>
  <c r="M93" i="1" s="1"/>
  <c r="L94" i="1"/>
  <c r="M94" i="1"/>
  <c r="L95" i="1"/>
  <c r="M95" i="1" s="1"/>
  <c r="L96" i="1"/>
  <c r="M96" i="1"/>
  <c r="L97" i="1"/>
  <c r="M97" i="1" s="1"/>
  <c r="L98" i="1"/>
  <c r="M98" i="1"/>
  <c r="L99" i="1"/>
  <c r="M99" i="1" s="1"/>
  <c r="L100" i="1"/>
  <c r="M100" i="1"/>
  <c r="L101" i="1"/>
  <c r="M101" i="1" s="1"/>
  <c r="L102" i="1"/>
  <c r="M102" i="1"/>
  <c r="L103" i="1"/>
  <c r="M103" i="1" s="1"/>
  <c r="M4" i="1"/>
  <c r="L4" i="1"/>
</calcChain>
</file>

<file path=xl/sharedStrings.xml><?xml version="1.0" encoding="utf-8"?>
<sst xmlns="http://schemas.openxmlformats.org/spreadsheetml/2006/main" count="215" uniqueCount="185">
  <si>
    <t>Hits</t>
  </si>
  <si>
    <t>Pval</t>
  </si>
  <si>
    <t>adj.Pval</t>
  </si>
  <si>
    <t>Gene Expression</t>
  </si>
  <si>
    <t>Cell Cycle, Mitotic</t>
  </si>
  <si>
    <t>Metabolism of proteins</t>
  </si>
  <si>
    <t>Infectious disease</t>
  </si>
  <si>
    <t>Mitotic G2-G2/M phases</t>
  </si>
  <si>
    <t>G2/M Transition</t>
  </si>
  <si>
    <t>S Phase</t>
  </si>
  <si>
    <t>Cell Cycle</t>
  </si>
  <si>
    <t>Mitotic G1-G1/S phases</t>
  </si>
  <si>
    <t>HIV Infection</t>
  </si>
  <si>
    <t>Diseases of signal transduction</t>
  </si>
  <si>
    <t>Synthesis of DNA</t>
  </si>
  <si>
    <t>DNA Replication</t>
  </si>
  <si>
    <t>Mitotic Metaphase and Anaphase</t>
  </si>
  <si>
    <t>Immune System</t>
  </si>
  <si>
    <t>Mitotic Anaphase</t>
  </si>
  <si>
    <t>Cell Cycle Checkpoints</t>
  </si>
  <si>
    <t>Disease</t>
  </si>
  <si>
    <t>Regulation of PLK1 Activity at G2/M Transition</t>
  </si>
  <si>
    <t>Transcription</t>
  </si>
  <si>
    <t>Developmental Biology</t>
  </si>
  <si>
    <t>Signaling by TGF-beta Receptor Complex</t>
  </si>
  <si>
    <t>Signalling by NGF</t>
  </si>
  <si>
    <t>beta-catenin independent WNT signaling</t>
  </si>
  <si>
    <t>VEGFA-VEGFR2 Pathway</t>
  </si>
  <si>
    <t>Separation of Sister Chromatids</t>
  </si>
  <si>
    <t>Downstream signaling events of B Cell Receptor (BCR)</t>
  </si>
  <si>
    <t>Axon guidance</t>
  </si>
  <si>
    <t>Signaling by the B Cell Receptor (BCR)</t>
  </si>
  <si>
    <t>Signaling by EGFR</t>
  </si>
  <si>
    <t>G1/S Transition</t>
  </si>
  <si>
    <t>NGF signalling via TRKA from the plasma membrane</t>
  </si>
  <si>
    <t>Recruitment of mitotic centrosome proteins and complexes</t>
  </si>
  <si>
    <t>Centrosome maturation</t>
  </si>
  <si>
    <t>Signaling by Hedgehog</t>
  </si>
  <si>
    <t>HIV Life Cycle</t>
  </si>
  <si>
    <t>Platelet activation, signaling and aggregation</t>
  </si>
  <si>
    <t>Membrane Trafficking</t>
  </si>
  <si>
    <t>Signaling by PDGF</t>
  </si>
  <si>
    <t>APC/C-mediated degradation of cell cycle proteins</t>
  </si>
  <si>
    <t>Regulation of mitotic cell cycle</t>
  </si>
  <si>
    <t>Cytokine Signaling in Immune system</t>
  </si>
  <si>
    <t>M/G1 Transition</t>
  </si>
  <si>
    <t>DNA Replication Pre-Initiation</t>
  </si>
  <si>
    <t>Vesicle-mediated transport</t>
  </si>
  <si>
    <t>Generic Transcription Pathway</t>
  </si>
  <si>
    <t>MyD88-independent TLR3/TLR4 cascade</t>
  </si>
  <si>
    <t>Toll Like Receptor 3 (TLR3) Cascade</t>
  </si>
  <si>
    <t>PCP/CE pathway</t>
  </si>
  <si>
    <t>TRIF-mediated TLR3/TLR4 signaling</t>
  </si>
  <si>
    <t>Apoptosis</t>
  </si>
  <si>
    <t>Signaling by FGFR</t>
  </si>
  <si>
    <t>Signaling by FGFR1</t>
  </si>
  <si>
    <t>Signaling by FGFR2</t>
  </si>
  <si>
    <t>Signaling by FGFR3</t>
  </si>
  <si>
    <t>Signaling by FGFR4</t>
  </si>
  <si>
    <t>Removal of licensing factors from origins</t>
  </si>
  <si>
    <t>Regulation of DNA replication</t>
  </si>
  <si>
    <t>C-type lectin receptors (CLRs)</t>
  </si>
  <si>
    <t>Regulation of APC/C activators between G1/S and early anaphase</t>
  </si>
  <si>
    <t>Programmed Cell Death</t>
  </si>
  <si>
    <t>Fc epsilon receptor (FCERI) signaling</t>
  </si>
  <si>
    <t>Orc1 removal from chromatin</t>
  </si>
  <si>
    <t>Switching of origins to a post-replicative state</t>
  </si>
  <si>
    <t>Activated TLR4 signalling</t>
  </si>
  <si>
    <t>Regulation of mRNA stability by proteins that bind AU-rich elements</t>
  </si>
  <si>
    <t>Cyclin E associated events during G1/S transition</t>
  </si>
  <si>
    <t>Host Interactions of HIV factors</t>
  </si>
  <si>
    <t>Toll Like Receptor 10 (TLR10) Cascade</t>
  </si>
  <si>
    <t>Toll Like Receptor 5 (TLR5) Cascade</t>
  </si>
  <si>
    <t>MyD88 cascade initiated on plasma membrane</t>
  </si>
  <si>
    <t>Hedgehog 'on' state</t>
  </si>
  <si>
    <t>Downstream signal transduction</t>
  </si>
  <si>
    <t>Processing of Capped Intron-Containing Pre-mRNA</t>
  </si>
  <si>
    <t>Post-translational protein modification</t>
  </si>
  <si>
    <t>Cyclin A:Cdk2-associated events at S phase entry</t>
  </si>
  <si>
    <t>Adaptive Immune System</t>
  </si>
  <si>
    <t>Hedgehog 'off' state</t>
  </si>
  <si>
    <t>Semaphorin interactions</t>
  </si>
  <si>
    <t>Activation of APC/C and APC/C:Cdc20 mediated degradation of mitotic proteins</t>
  </si>
  <si>
    <t>Assembly of the pre-replicative complex</t>
  </si>
  <si>
    <t>APC/C:Cdc20 mediated degradation of mitotic proteins</t>
  </si>
  <si>
    <t>Signaling by ERBB2</t>
  </si>
  <si>
    <t>mRNA Splicing - Major Pathway</t>
  </si>
  <si>
    <t>mRNA Splicing</t>
  </si>
  <si>
    <t>APC/C:Cdh1 mediated degradation of Cdc20 and other APC/C:Cdh1 targeted proteins in late mitosis/early G1</t>
  </si>
  <si>
    <t>TRAF6 Mediated Induction of proinflammatory cytokines</t>
  </si>
  <si>
    <t>Log10</t>
  </si>
  <si>
    <t>Negative Log10</t>
  </si>
  <si>
    <t>Platelet degranulation</t>
  </si>
  <si>
    <t>Response to elevated platelet cytosolic Ca2+</t>
  </si>
  <si>
    <t>Cellular responses to stress</t>
  </si>
  <si>
    <t>Transcriptional activity of SMAD2/SMAD3:SMAD4 heterotrimer</t>
  </si>
  <si>
    <t>AUF1 (hnRNP D0) destabilizes mRNA</t>
  </si>
  <si>
    <t xml:space="preserve">Name </t>
  </si>
  <si>
    <t>Pathway Name</t>
  </si>
  <si>
    <t>Interferon Signaling</t>
  </si>
  <si>
    <t>Interferon alpha/beta signaling</t>
  </si>
  <si>
    <t>Interferon gamma signaling</t>
  </si>
  <si>
    <t>Innate Immune System</t>
  </si>
  <si>
    <t>Signaling by Activin</t>
  </si>
  <si>
    <t>Downstream signaling of activated FGFR1</t>
  </si>
  <si>
    <t>Downstream signaling of activated FGFR2</t>
  </si>
  <si>
    <t>Downstream signaling of activated FGFR3</t>
  </si>
  <si>
    <t>Downstream signaling of activated FGFR4</t>
  </si>
  <si>
    <t>Activation of BH3-only proteins</t>
  </si>
  <si>
    <t>Intrinsic Pathway for Apoptosis</t>
  </si>
  <si>
    <t>DAP12 signaling</t>
  </si>
  <si>
    <t>Signaling by ERBB4</t>
  </si>
  <si>
    <t>PI3K/AKT activation</t>
  </si>
  <si>
    <t>Activation of BAD and translocation to mitochondria</t>
  </si>
  <si>
    <t>Signaling by SCF-KIT</t>
  </si>
  <si>
    <t>Pre-NOTCH Expression and Processing</t>
  </si>
  <si>
    <t>PI3K events in ERBB4 signaling</t>
  </si>
  <si>
    <t>PIP3 activates AKT signaling</t>
  </si>
  <si>
    <t>PI3K events in ERBB2 signaling</t>
  </si>
  <si>
    <t>PI-3K cascade:FGFR1</t>
  </si>
  <si>
    <t>PI-3K cascade:FGFR2</t>
  </si>
  <si>
    <t>PI-3K cascade:FGFR3</t>
  </si>
  <si>
    <t>PI-3K cascade:FGFR4</t>
  </si>
  <si>
    <t>DAP12 interactions</t>
  </si>
  <si>
    <t>Role of LAT2/NTAL/LAB on calcium mobilization</t>
  </si>
  <si>
    <t>Signaling by Interleukins</t>
  </si>
  <si>
    <t>Pre-NOTCH Transcription and Translation</t>
  </si>
  <si>
    <t>Endosomal/Vacuolar pathway</t>
  </si>
  <si>
    <t>Signaling by Wnt</t>
  </si>
  <si>
    <t>GAB1 signalosome</t>
  </si>
  <si>
    <t>Signaling by Rho GTPases</t>
  </si>
  <si>
    <t>Translocation of GLUT4 to the plasma membrane</t>
  </si>
  <si>
    <t>Signaling by BMP</t>
  </si>
  <si>
    <t>Cell surface interactions at the vascular wall</t>
  </si>
  <si>
    <t>CLEC7A (Dectin-1) induces NFAT activation</t>
  </si>
  <si>
    <t>Ca2+ pathway</t>
  </si>
  <si>
    <t>Oncogene Induced Senescence</t>
  </si>
  <si>
    <t>RHO GTPases activate IQGAPs</t>
  </si>
  <si>
    <t>Antigen Presentation: Folding, assembly and peptide loading of class I MHC</t>
  </si>
  <si>
    <t>ISG15 antiviral mechanism</t>
  </si>
  <si>
    <t>Antiviral mechanism by IFN-stimulated genes</t>
  </si>
  <si>
    <t>Signaling by WNT in cancer</t>
  </si>
  <si>
    <t>N-glycan trimming in the ER and Calnexin/Calreticulin cycle</t>
  </si>
  <si>
    <t>Antigen activates B Cell Receptor (BCR) leading to generation of second messengers</t>
  </si>
  <si>
    <t>PERK regulates gene expression</t>
  </si>
  <si>
    <t>Hemostasis</t>
  </si>
  <si>
    <t>deactivation of the beta-catenin transactivating complex</t>
  </si>
  <si>
    <t>Transcriptional Regulation by TP53</t>
  </si>
  <si>
    <t>TP53 Regulates Metabolic Genes</t>
  </si>
  <si>
    <t>Negative regulators of RIG-I/MDA5 signaling</t>
  </si>
  <si>
    <t>TCF dependent signaling in response to WNT</t>
  </si>
  <si>
    <t>FCERI mediated Ca+2 mobilization</t>
  </si>
  <si>
    <t>Amino acid transport across the plasma membrane</t>
  </si>
  <si>
    <t>Tetrahydrobiopterin (BH4) synthesis, recycling, salvage and regulation</t>
  </si>
  <si>
    <t>Constitutive Signaling by EGFRvIII</t>
  </si>
  <si>
    <t>Signaling by EGFRvIII in Cancer</t>
  </si>
  <si>
    <t>Basigin interactions</t>
  </si>
  <si>
    <t>Pre-NOTCH Processing in Golgi</t>
  </si>
  <si>
    <t>DEx/H-box helicases activate type I IFN and inflammatory cytokines production</t>
  </si>
  <si>
    <t>ATF4 activates genes</t>
  </si>
  <si>
    <t>Post-transcriptional silencing by small RNAs</t>
  </si>
  <si>
    <t>Apoptotic execution phase</t>
  </si>
  <si>
    <t>disassembly of the destruction complex and recruitment of AXIN to the membrane</t>
  </si>
  <si>
    <t>Signaling by FGFR1 in disease</t>
  </si>
  <si>
    <t>Signaling by FGFR1 mutants</t>
  </si>
  <si>
    <t>eNOS activation</t>
  </si>
  <si>
    <t>SCF(Skp2)-mediated degradation of p27/p21</t>
  </si>
  <si>
    <t>Autodegradation of Cdh1 by Cdh1:APC/C</t>
  </si>
  <si>
    <t>Degradation of GLI2 by the proteasome</t>
  </si>
  <si>
    <t>GLI3 is processed to GLI3R by the proteasome</t>
  </si>
  <si>
    <t>APC:Cdc20 mediated degradation of cell cycle proteins prior to satisfation of the cell cycle checkpoint</t>
  </si>
  <si>
    <t>Asymmetric localization of PCP proteins</t>
  </si>
  <si>
    <t>Dectin-1 mediated noncanonical NF-kB signaling</t>
  </si>
  <si>
    <t>CDT1 association with the CDC6:ORC:origin complex</t>
  </si>
  <si>
    <t>Cdc20:Phospho-APC/C mediated degradation of Cyclin A</t>
  </si>
  <si>
    <t>CLEC7A (Dectin-1) signaling</t>
  </si>
  <si>
    <t>Activation of NF-kappaB in B cells</t>
  </si>
  <si>
    <t>Degradation of beta-catenin by the destruction complex</t>
  </si>
  <si>
    <t>MyD88:Mal cascade initiated on plasma membrane</t>
  </si>
  <si>
    <t>Toll Like Receptor TLR1:TLR2 Cascade</t>
  </si>
  <si>
    <t>Toll Like Receptor TLR6:TLR2 Cascade</t>
  </si>
  <si>
    <t>Toll Like Receptor 2 (TLR2) Cascade</t>
  </si>
  <si>
    <t xml:space="preserve">Table: Top 100 Pathways regulated in ARDS vs HV - from Top Regulated miRs (duplicate pathways shown in Red) - Pathways chosen for Plot shown in Gray </t>
  </si>
  <si>
    <t>Input - All 50 Upregulated miRs from total of N=58 (ranked by Adj P)</t>
  </si>
  <si>
    <t>Input - Top 50 Down Regulated miRs from total of N = 68 (ranked by Adj 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/>
    <xf numFmtId="0" fontId="0" fillId="0" borderId="0" xfId="0" applyFill="1"/>
    <xf numFmtId="0" fontId="0" fillId="3" borderId="0" xfId="0" applyFill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58E5-C4E5-4BE4-9754-464CC106C106}">
  <dimension ref="A1:M103"/>
  <sheetViews>
    <sheetView tabSelected="1" workbookViewId="0">
      <selection activeCell="B7" sqref="B7"/>
    </sheetView>
  </sheetViews>
  <sheetFormatPr defaultRowHeight="14.25" x14ac:dyDescent="0.45"/>
  <cols>
    <col min="1" max="1" width="40.86328125" customWidth="1"/>
    <col min="2" max="2" width="9.796875" customWidth="1"/>
    <col min="6" max="6" width="14.19921875" customWidth="1"/>
    <col min="8" max="8" width="37.265625" customWidth="1"/>
  </cols>
  <sheetData>
    <row r="1" spans="1:13" s="4" customFormat="1" ht="32.25" customHeight="1" x14ac:dyDescent="0.45">
      <c r="A1" s="8" t="s">
        <v>18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s="4" customFormat="1" ht="32.25" customHeight="1" x14ac:dyDescent="0.45">
      <c r="A2" s="3" t="s">
        <v>183</v>
      </c>
      <c r="H2" s="3" t="s">
        <v>184</v>
      </c>
    </row>
    <row r="3" spans="1:13" ht="17.75" customHeight="1" x14ac:dyDescent="0.45">
      <c r="A3" s="2" t="s">
        <v>98</v>
      </c>
      <c r="B3" s="2" t="s">
        <v>0</v>
      </c>
      <c r="C3" s="2" t="s">
        <v>1</v>
      </c>
      <c r="D3" s="2" t="s">
        <v>2</v>
      </c>
      <c r="E3" s="2" t="s">
        <v>90</v>
      </c>
      <c r="F3" s="2" t="s">
        <v>91</v>
      </c>
      <c r="H3" s="2" t="s">
        <v>97</v>
      </c>
      <c r="I3" s="2" t="s">
        <v>0</v>
      </c>
      <c r="J3" s="2" t="s">
        <v>1</v>
      </c>
      <c r="K3" s="2" t="s">
        <v>2</v>
      </c>
      <c r="L3" s="2" t="s">
        <v>90</v>
      </c>
      <c r="M3" s="2" t="s">
        <v>91</v>
      </c>
    </row>
    <row r="4" spans="1:13" x14ac:dyDescent="0.45">
      <c r="A4" t="s">
        <v>17</v>
      </c>
      <c r="B4">
        <v>268</v>
      </c>
      <c r="C4" s="1">
        <v>9.1899999999999994E-16</v>
      </c>
      <c r="D4" s="1">
        <v>5.7499999999999995E-14</v>
      </c>
      <c r="E4">
        <v>-13.240332155310369</v>
      </c>
      <c r="F4">
        <v>13.240332155310369</v>
      </c>
      <c r="H4" s="7" t="s">
        <v>4</v>
      </c>
      <c r="I4">
        <v>375</v>
      </c>
      <c r="J4">
        <v>1.4599999999999999E-14</v>
      </c>
      <c r="K4">
        <v>1.46E-12</v>
      </c>
      <c r="L4">
        <f>LOG10(K4)</f>
        <v>-11.835647144215564</v>
      </c>
      <c r="M4">
        <f>L4*(-1)</f>
        <v>11.835647144215564</v>
      </c>
    </row>
    <row r="5" spans="1:13" x14ac:dyDescent="0.45">
      <c r="A5" t="s">
        <v>44</v>
      </c>
      <c r="B5">
        <v>109</v>
      </c>
      <c r="C5" s="1">
        <v>1.15E-15</v>
      </c>
      <c r="D5" s="1">
        <v>5.7499999999999995E-14</v>
      </c>
      <c r="E5">
        <v>-13.240332155310369</v>
      </c>
      <c r="F5">
        <v>13.240332155310369</v>
      </c>
      <c r="G5" s="6"/>
      <c r="H5" s="6" t="s">
        <v>3</v>
      </c>
      <c r="I5">
        <v>742</v>
      </c>
      <c r="J5">
        <v>8.3E-14</v>
      </c>
      <c r="K5">
        <v>4.1499999999999999E-12</v>
      </c>
      <c r="L5">
        <f t="shared" ref="L5:L68" si="0">LOG10(K5)</f>
        <v>-11.381951903287908</v>
      </c>
      <c r="M5">
        <f t="shared" ref="M5:M68" si="1">L5*(-1)</f>
        <v>11.381951903287908</v>
      </c>
    </row>
    <row r="6" spans="1:13" x14ac:dyDescent="0.45">
      <c r="A6" s="7" t="s">
        <v>99</v>
      </c>
      <c r="B6">
        <v>75</v>
      </c>
      <c r="C6" s="1">
        <v>1.12E-13</v>
      </c>
      <c r="D6" s="1">
        <v>3.7333330000000003E-12</v>
      </c>
      <c r="E6">
        <v>-11.427903270825775</v>
      </c>
      <c r="F6">
        <v>11.427903270825775</v>
      </c>
      <c r="G6" s="6"/>
      <c r="H6" s="6" t="s">
        <v>5</v>
      </c>
      <c r="I6">
        <v>569</v>
      </c>
      <c r="J6">
        <v>8.3099999999999999E-13</v>
      </c>
      <c r="K6">
        <v>2.7699999999999999E-11</v>
      </c>
      <c r="L6">
        <f t="shared" si="0"/>
        <v>-10.557520230935552</v>
      </c>
      <c r="M6">
        <f t="shared" si="1"/>
        <v>10.557520230935552</v>
      </c>
    </row>
    <row r="7" spans="1:13" x14ac:dyDescent="0.45">
      <c r="A7" s="7" t="s">
        <v>100</v>
      </c>
      <c r="B7">
        <v>40</v>
      </c>
      <c r="C7" s="1">
        <v>1.5800000000000001E-13</v>
      </c>
      <c r="D7" s="1">
        <v>3.9499999999999999E-12</v>
      </c>
      <c r="E7">
        <v>-11.403402904373539</v>
      </c>
      <c r="F7">
        <v>11.403402904373539</v>
      </c>
      <c r="G7" s="6"/>
      <c r="H7" s="6" t="s">
        <v>6</v>
      </c>
      <c r="I7">
        <v>329</v>
      </c>
      <c r="J7">
        <v>2.2199999999999998E-12</v>
      </c>
      <c r="K7">
        <v>5.5500000000000002E-11</v>
      </c>
      <c r="L7">
        <f t="shared" si="0"/>
        <v>-10.255707016877324</v>
      </c>
      <c r="M7">
        <f t="shared" si="1"/>
        <v>10.255707016877324</v>
      </c>
    </row>
    <row r="8" spans="1:13" x14ac:dyDescent="0.45">
      <c r="A8" t="s">
        <v>25</v>
      </c>
      <c r="B8">
        <v>87</v>
      </c>
      <c r="C8" s="1">
        <v>5.5199999999999998E-8</v>
      </c>
      <c r="D8" s="1">
        <v>1.1039999999999999E-6</v>
      </c>
      <c r="E8">
        <v>-5.9570309266068202</v>
      </c>
      <c r="F8">
        <v>5.9570309266068202</v>
      </c>
      <c r="G8" s="6"/>
      <c r="H8" s="6" t="s">
        <v>9</v>
      </c>
      <c r="I8">
        <v>115</v>
      </c>
      <c r="J8">
        <v>8.2600000000000004E-11</v>
      </c>
      <c r="K8">
        <v>1.6520000000000001E-9</v>
      </c>
      <c r="L8">
        <f t="shared" si="0"/>
        <v>-8.7819899570156359</v>
      </c>
      <c r="M8">
        <f t="shared" si="1"/>
        <v>8.7819899570156359</v>
      </c>
    </row>
    <row r="9" spans="1:13" x14ac:dyDescent="0.45">
      <c r="A9" t="s">
        <v>34</v>
      </c>
      <c r="B9">
        <v>64</v>
      </c>
      <c r="C9" s="1">
        <v>3.0100000000000001E-7</v>
      </c>
      <c r="D9" s="1">
        <v>5.0166670000000003E-6</v>
      </c>
      <c r="E9">
        <v>-5.2995847259330251</v>
      </c>
      <c r="F9">
        <v>5.2995847259330251</v>
      </c>
      <c r="G9" s="6"/>
      <c r="H9" s="7" t="s">
        <v>11</v>
      </c>
      <c r="I9">
        <v>123</v>
      </c>
      <c r="J9">
        <v>1.19E-10</v>
      </c>
      <c r="K9">
        <v>1.914286E-9</v>
      </c>
      <c r="L9">
        <f t="shared" si="0"/>
        <v>-8.7179931768293812</v>
      </c>
      <c r="M9">
        <f t="shared" si="1"/>
        <v>8.7179931768293812</v>
      </c>
    </row>
    <row r="10" spans="1:13" x14ac:dyDescent="0.45">
      <c r="A10" s="7" t="s">
        <v>101</v>
      </c>
      <c r="B10">
        <v>33</v>
      </c>
      <c r="C10" s="1">
        <v>4.8100000000000003E-7</v>
      </c>
      <c r="D10" s="1">
        <v>6.8714290000000001E-6</v>
      </c>
      <c r="E10">
        <v>-5.1629529365534523</v>
      </c>
      <c r="F10">
        <v>5.1629529365534523</v>
      </c>
      <c r="G10" s="6"/>
      <c r="H10" s="7" t="s">
        <v>12</v>
      </c>
      <c r="I10">
        <v>204</v>
      </c>
      <c r="J10">
        <v>1.34E-10</v>
      </c>
      <c r="K10">
        <v>1.914286E-9</v>
      </c>
      <c r="L10">
        <f t="shared" si="0"/>
        <v>-8.7179931768293812</v>
      </c>
      <c r="M10">
        <f t="shared" si="1"/>
        <v>8.7179931768293812</v>
      </c>
    </row>
    <row r="11" spans="1:13" x14ac:dyDescent="0.45">
      <c r="A11" t="s">
        <v>63</v>
      </c>
      <c r="B11">
        <v>53</v>
      </c>
      <c r="C11" s="1">
        <v>1.81E-6</v>
      </c>
      <c r="D11" s="1">
        <v>2.1777779999999999E-5</v>
      </c>
      <c r="E11">
        <v>-4.661986393767088</v>
      </c>
      <c r="F11">
        <v>4.661986393767088</v>
      </c>
      <c r="G11" s="6"/>
      <c r="H11" s="6" t="s">
        <v>7</v>
      </c>
      <c r="I11">
        <v>109</v>
      </c>
      <c r="J11">
        <v>3.45E-10</v>
      </c>
      <c r="K11">
        <v>4.3124999999999997E-9</v>
      </c>
      <c r="L11">
        <f t="shared" si="0"/>
        <v>-8.3652708919186693</v>
      </c>
      <c r="M11">
        <f t="shared" si="1"/>
        <v>8.3652708919186693</v>
      </c>
    </row>
    <row r="12" spans="1:13" x14ac:dyDescent="0.45">
      <c r="A12" t="s">
        <v>102</v>
      </c>
      <c r="B12">
        <v>149</v>
      </c>
      <c r="C12" s="1">
        <v>1.9599999999999999E-6</v>
      </c>
      <c r="D12" s="1">
        <v>2.1777779999999999E-5</v>
      </c>
      <c r="E12">
        <v>-4.661986393767088</v>
      </c>
      <c r="F12">
        <v>4.661986393767088</v>
      </c>
      <c r="G12" s="6"/>
      <c r="H12" s="6" t="s">
        <v>8</v>
      </c>
      <c r="I12">
        <v>107</v>
      </c>
      <c r="J12">
        <v>5.5500000000000005E-10</v>
      </c>
      <c r="K12">
        <v>6.1666669999999996E-9</v>
      </c>
      <c r="L12">
        <f t="shared" si="0"/>
        <v>-8.2099495028412726</v>
      </c>
      <c r="M12">
        <f t="shared" si="1"/>
        <v>8.2099495028412726</v>
      </c>
    </row>
    <row r="13" spans="1:13" x14ac:dyDescent="0.45">
      <c r="A13" s="7" t="s">
        <v>103</v>
      </c>
      <c r="B13">
        <v>10</v>
      </c>
      <c r="C13" s="1">
        <v>2.21E-6</v>
      </c>
      <c r="D13" s="1">
        <v>2.2099999999999998E-5</v>
      </c>
      <c r="E13">
        <v>-4.655607726314889</v>
      </c>
      <c r="F13">
        <v>4.655607726314889</v>
      </c>
      <c r="G13" s="6"/>
      <c r="H13" s="7" t="s">
        <v>14</v>
      </c>
      <c r="I13">
        <v>94</v>
      </c>
      <c r="J13">
        <v>1.0600000000000001E-9</v>
      </c>
      <c r="K13">
        <v>1.0600000000000001E-8</v>
      </c>
      <c r="L13">
        <f t="shared" si="0"/>
        <v>-7.9746941347352296</v>
      </c>
      <c r="M13">
        <f t="shared" si="1"/>
        <v>7.9746941347352296</v>
      </c>
    </row>
    <row r="14" spans="1:13" x14ac:dyDescent="0.45">
      <c r="A14" s="7" t="s">
        <v>104</v>
      </c>
      <c r="B14">
        <v>48</v>
      </c>
      <c r="C14" s="1">
        <v>4.9599999999999999E-6</v>
      </c>
      <c r="D14" s="1">
        <v>3.2812499999999998E-5</v>
      </c>
      <c r="E14">
        <v>-4.483960679249968</v>
      </c>
      <c r="F14">
        <v>4.483960679249968</v>
      </c>
      <c r="G14" s="6"/>
      <c r="H14" t="s">
        <v>13</v>
      </c>
      <c r="I14">
        <v>217</v>
      </c>
      <c r="J14">
        <v>1.25E-9</v>
      </c>
      <c r="K14">
        <v>1.1363639999999999E-8</v>
      </c>
      <c r="L14">
        <f t="shared" si="0"/>
        <v>-7.9444825331759565</v>
      </c>
      <c r="M14">
        <f t="shared" si="1"/>
        <v>7.9444825331759565</v>
      </c>
    </row>
    <row r="15" spans="1:13" x14ac:dyDescent="0.45">
      <c r="A15" s="7" t="s">
        <v>105</v>
      </c>
      <c r="B15">
        <v>48</v>
      </c>
      <c r="C15" s="1">
        <v>4.9599999999999999E-6</v>
      </c>
      <c r="D15" s="1">
        <v>3.2812499999999998E-5</v>
      </c>
      <c r="E15">
        <v>-4.483960679249968</v>
      </c>
      <c r="F15">
        <v>4.483960679249968</v>
      </c>
      <c r="H15" t="s">
        <v>31</v>
      </c>
      <c r="I15">
        <v>178</v>
      </c>
      <c r="J15">
        <v>1.6399999999999999E-9</v>
      </c>
      <c r="K15">
        <v>1.366667E-8</v>
      </c>
      <c r="L15">
        <f t="shared" si="0"/>
        <v>-7.8643372920744561</v>
      </c>
      <c r="M15">
        <f t="shared" si="1"/>
        <v>7.8643372920744561</v>
      </c>
    </row>
    <row r="16" spans="1:13" x14ac:dyDescent="0.45">
      <c r="A16" s="7" t="s">
        <v>106</v>
      </c>
      <c r="B16">
        <v>48</v>
      </c>
      <c r="C16" s="1">
        <v>4.9599999999999999E-6</v>
      </c>
      <c r="D16" s="1">
        <v>3.2812499999999998E-5</v>
      </c>
      <c r="E16">
        <v>-4.483960679249968</v>
      </c>
      <c r="F16">
        <v>4.483960679249968</v>
      </c>
      <c r="H16" t="s">
        <v>19</v>
      </c>
      <c r="I16">
        <v>119</v>
      </c>
      <c r="J16">
        <v>2.1400000000000001E-9</v>
      </c>
      <c r="K16">
        <v>1.6461540000000001E-8</v>
      </c>
      <c r="L16">
        <f t="shared" si="0"/>
        <v>-7.7835295383693781</v>
      </c>
      <c r="M16">
        <f t="shared" si="1"/>
        <v>7.7835295383693781</v>
      </c>
    </row>
    <row r="17" spans="1:13" x14ac:dyDescent="0.45">
      <c r="A17" s="7" t="s">
        <v>107</v>
      </c>
      <c r="B17">
        <v>48</v>
      </c>
      <c r="C17" s="1">
        <v>4.9599999999999999E-6</v>
      </c>
      <c r="D17" s="1">
        <v>3.2812499999999998E-5</v>
      </c>
      <c r="E17">
        <v>-4.483960679249968</v>
      </c>
      <c r="F17">
        <v>4.483960679249968</v>
      </c>
      <c r="H17" t="s">
        <v>29</v>
      </c>
      <c r="I17">
        <v>155</v>
      </c>
      <c r="J17">
        <v>2.8900000000000002E-9</v>
      </c>
      <c r="K17">
        <v>2.064286E-8</v>
      </c>
      <c r="L17">
        <f t="shared" si="0"/>
        <v>-7.6852301328117312</v>
      </c>
      <c r="M17">
        <f t="shared" si="1"/>
        <v>7.6852301328117312</v>
      </c>
    </row>
    <row r="18" spans="1:13" x14ac:dyDescent="0.45">
      <c r="A18" t="s">
        <v>53</v>
      </c>
      <c r="B18">
        <v>51</v>
      </c>
      <c r="C18" s="1">
        <v>5.2499999999999997E-6</v>
      </c>
      <c r="D18" s="1">
        <v>3.2812499999999998E-5</v>
      </c>
      <c r="E18">
        <v>-4.483960679249968</v>
      </c>
      <c r="F18">
        <v>4.483960679249968</v>
      </c>
      <c r="H18" t="s">
        <v>15</v>
      </c>
      <c r="I18">
        <v>98</v>
      </c>
      <c r="J18">
        <v>4.6500000000000003E-9</v>
      </c>
      <c r="K18">
        <v>3.1E-8</v>
      </c>
      <c r="L18">
        <f t="shared" si="0"/>
        <v>-7.5086383061657269</v>
      </c>
      <c r="M18">
        <f t="shared" si="1"/>
        <v>7.5086383061657269</v>
      </c>
    </row>
    <row r="19" spans="1:13" x14ac:dyDescent="0.45">
      <c r="A19" t="s">
        <v>75</v>
      </c>
      <c r="B19">
        <v>51</v>
      </c>
      <c r="C19" s="1">
        <v>5.2499999999999997E-6</v>
      </c>
      <c r="D19" s="1">
        <v>3.2812499999999998E-5</v>
      </c>
      <c r="E19">
        <v>-4.483960679249968</v>
      </c>
      <c r="F19">
        <v>4.483960679249968</v>
      </c>
      <c r="H19" t="s">
        <v>17</v>
      </c>
      <c r="I19">
        <v>798</v>
      </c>
      <c r="J19">
        <v>8.3699999999999998E-9</v>
      </c>
      <c r="K19">
        <v>5.2312499999999999E-8</v>
      </c>
      <c r="L19">
        <f t="shared" si="0"/>
        <v>-7.281394524662665</v>
      </c>
      <c r="M19">
        <f t="shared" si="1"/>
        <v>7.281394524662665</v>
      </c>
    </row>
    <row r="20" spans="1:13" x14ac:dyDescent="0.45">
      <c r="A20" t="s">
        <v>64</v>
      </c>
      <c r="B20">
        <v>55</v>
      </c>
      <c r="C20" s="1">
        <v>8.0499999999999992E-6</v>
      </c>
      <c r="D20" s="1">
        <v>4.6999999999999997E-5</v>
      </c>
      <c r="E20">
        <v>-4.3279021420642829</v>
      </c>
      <c r="F20">
        <v>4.3279021420642829</v>
      </c>
      <c r="H20" s="7" t="s">
        <v>26</v>
      </c>
      <c r="I20">
        <v>109</v>
      </c>
      <c r="J20">
        <v>1.9700000000000001E-8</v>
      </c>
      <c r="K20">
        <v>1.158824E-7</v>
      </c>
      <c r="L20">
        <f t="shared" si="0"/>
        <v>-6.9359825188534758</v>
      </c>
      <c r="M20">
        <f t="shared" si="1"/>
        <v>6.9359825188534758</v>
      </c>
    </row>
    <row r="21" spans="1:13" x14ac:dyDescent="0.45">
      <c r="A21" t="s">
        <v>108</v>
      </c>
      <c r="B21">
        <v>14</v>
      </c>
      <c r="C21" s="1">
        <v>8.4600000000000003E-6</v>
      </c>
      <c r="D21" s="1">
        <v>4.6999999999999997E-5</v>
      </c>
      <c r="E21">
        <v>-4.3279021420642829</v>
      </c>
      <c r="F21">
        <v>4.3279021420642829</v>
      </c>
      <c r="H21" t="s">
        <v>33</v>
      </c>
      <c r="I21">
        <v>100</v>
      </c>
      <c r="J21">
        <v>2.3199999999999999E-8</v>
      </c>
      <c r="K21">
        <v>1.2888889999999999E-7</v>
      </c>
      <c r="L21">
        <f t="shared" si="0"/>
        <v>-6.8897844827732282</v>
      </c>
      <c r="M21">
        <f t="shared" si="1"/>
        <v>6.8897844827732282</v>
      </c>
    </row>
    <row r="22" spans="1:13" x14ac:dyDescent="0.45">
      <c r="A22" s="5" t="s">
        <v>31</v>
      </c>
      <c r="B22">
        <v>60</v>
      </c>
      <c r="C22" s="1">
        <v>9.1700000000000003E-6</v>
      </c>
      <c r="D22" s="1">
        <v>4.826316E-5</v>
      </c>
      <c r="E22">
        <v>-4.3163842463386652</v>
      </c>
      <c r="F22">
        <v>4.3163842463386652</v>
      </c>
      <c r="H22" t="s">
        <v>10</v>
      </c>
      <c r="I22">
        <v>433</v>
      </c>
      <c r="J22">
        <v>5.3699999999999998E-8</v>
      </c>
      <c r="K22">
        <v>2.8263160000000002E-7</v>
      </c>
      <c r="L22">
        <f t="shared" si="0"/>
        <v>-6.5487792829035927</v>
      </c>
      <c r="M22">
        <f t="shared" si="1"/>
        <v>6.5487792829035927</v>
      </c>
    </row>
    <row r="23" spans="1:13" x14ac:dyDescent="0.45">
      <c r="A23" t="s">
        <v>32</v>
      </c>
      <c r="B23">
        <v>54</v>
      </c>
      <c r="C23" s="1">
        <v>1.45E-5</v>
      </c>
      <c r="D23" s="1">
        <v>7.0952379999999994E-5</v>
      </c>
      <c r="E23">
        <v>-4.1490330321511015</v>
      </c>
      <c r="F23">
        <v>4.1490330321511015</v>
      </c>
      <c r="H23" t="s">
        <v>16</v>
      </c>
      <c r="I23">
        <v>151</v>
      </c>
      <c r="J23">
        <v>8.2500000000000004E-8</v>
      </c>
      <c r="K23">
        <v>4.0190480000000001E-7</v>
      </c>
      <c r="L23">
        <f t="shared" si="0"/>
        <v>-6.3958768069429128</v>
      </c>
      <c r="M23">
        <f t="shared" si="1"/>
        <v>6.3958768069429128</v>
      </c>
    </row>
    <row r="24" spans="1:13" x14ac:dyDescent="0.45">
      <c r="A24" t="s">
        <v>85</v>
      </c>
      <c r="B24">
        <v>50</v>
      </c>
      <c r="C24" s="1">
        <v>1.49E-5</v>
      </c>
      <c r="D24" s="1">
        <v>7.0952379999999994E-5</v>
      </c>
      <c r="E24">
        <v>-4.1490330321511015</v>
      </c>
      <c r="F24">
        <v>4.1490330321511015</v>
      </c>
      <c r="H24" t="s">
        <v>51</v>
      </c>
      <c r="I24">
        <v>76</v>
      </c>
      <c r="J24">
        <v>8.4400000000000001E-8</v>
      </c>
      <c r="K24">
        <v>4.0190480000000001E-7</v>
      </c>
      <c r="L24">
        <f t="shared" si="0"/>
        <v>-6.3958768069429128</v>
      </c>
      <c r="M24">
        <f t="shared" si="1"/>
        <v>6.3958768069429128</v>
      </c>
    </row>
    <row r="25" spans="1:13" x14ac:dyDescent="0.45">
      <c r="A25" t="s">
        <v>41</v>
      </c>
      <c r="B25">
        <v>56</v>
      </c>
      <c r="C25" s="1">
        <v>1.7099999999999999E-5</v>
      </c>
      <c r="D25" s="1">
        <v>7.7727270000000002E-5</v>
      </c>
      <c r="E25">
        <v>-4.1094265856684551</v>
      </c>
      <c r="F25">
        <v>4.1094265856684551</v>
      </c>
      <c r="H25" t="s">
        <v>68</v>
      </c>
      <c r="I25">
        <v>85</v>
      </c>
      <c r="J25">
        <v>9.6999999999999995E-8</v>
      </c>
      <c r="K25">
        <v>4.145833E-7</v>
      </c>
      <c r="L25">
        <f t="shared" si="0"/>
        <v>-6.3823881958840314</v>
      </c>
      <c r="M25">
        <f t="shared" si="1"/>
        <v>6.3823881958840314</v>
      </c>
    </row>
    <row r="26" spans="1:13" x14ac:dyDescent="0.45">
      <c r="A26" s="5" t="s">
        <v>109</v>
      </c>
      <c r="B26">
        <v>18</v>
      </c>
      <c r="C26" s="1">
        <v>1.91E-5</v>
      </c>
      <c r="D26" s="1">
        <v>7.9583329999999996E-5</v>
      </c>
      <c r="E26">
        <v>-4.0991778926542235</v>
      </c>
      <c r="F26">
        <v>4.0991778926542235</v>
      </c>
      <c r="H26" t="s">
        <v>20</v>
      </c>
      <c r="I26">
        <v>572</v>
      </c>
      <c r="J26">
        <v>9.8500000000000002E-8</v>
      </c>
      <c r="K26">
        <v>4.145833E-7</v>
      </c>
      <c r="L26">
        <f t="shared" si="0"/>
        <v>-6.3823881958840314</v>
      </c>
      <c r="M26">
        <f t="shared" si="1"/>
        <v>6.3823881958840314</v>
      </c>
    </row>
    <row r="27" spans="1:13" x14ac:dyDescent="0.45">
      <c r="A27" s="5" t="s">
        <v>79</v>
      </c>
      <c r="B27">
        <v>114</v>
      </c>
      <c r="C27" s="1">
        <v>1.91E-5</v>
      </c>
      <c r="D27" s="1">
        <v>7.9583329999999996E-5</v>
      </c>
      <c r="E27">
        <v>-4.0991778926542235</v>
      </c>
      <c r="F27">
        <v>4.0991778926542235</v>
      </c>
      <c r="H27" t="s">
        <v>18</v>
      </c>
      <c r="I27">
        <v>150</v>
      </c>
      <c r="J27">
        <v>9.9499999999999998E-8</v>
      </c>
      <c r="K27">
        <v>4.145833E-7</v>
      </c>
      <c r="L27">
        <f t="shared" si="0"/>
        <v>-6.3823881958840314</v>
      </c>
      <c r="M27">
        <f t="shared" si="1"/>
        <v>6.3823881958840314</v>
      </c>
    </row>
    <row r="28" spans="1:13" x14ac:dyDescent="0.45">
      <c r="A28" s="5" t="s">
        <v>110</v>
      </c>
      <c r="B28">
        <v>50</v>
      </c>
      <c r="C28" s="1">
        <v>2.2200000000000001E-5</v>
      </c>
      <c r="D28" s="1">
        <v>8.8800000000000004E-5</v>
      </c>
      <c r="E28">
        <v>-4.0515870342213987</v>
      </c>
      <c r="F28">
        <v>4.0515870342213987</v>
      </c>
      <c r="H28" t="s">
        <v>34</v>
      </c>
      <c r="I28">
        <v>174</v>
      </c>
      <c r="J28">
        <v>1.08E-7</v>
      </c>
      <c r="K28">
        <v>4.32E-7</v>
      </c>
      <c r="L28">
        <f t="shared" si="0"/>
        <v>-6.3645162531850881</v>
      </c>
      <c r="M28">
        <f t="shared" si="1"/>
        <v>6.3645162531850881</v>
      </c>
    </row>
    <row r="29" spans="1:13" x14ac:dyDescent="0.45">
      <c r="A29" t="s">
        <v>54</v>
      </c>
      <c r="B29">
        <v>49</v>
      </c>
      <c r="C29" s="1">
        <v>2.72E-5</v>
      </c>
      <c r="D29" s="1">
        <v>9.0666669999999995E-5</v>
      </c>
      <c r="E29">
        <v>-4.0425523347187555</v>
      </c>
      <c r="F29">
        <v>4.0425523347187555</v>
      </c>
      <c r="H29" t="s">
        <v>25</v>
      </c>
      <c r="I29">
        <v>245</v>
      </c>
      <c r="J29">
        <v>1.31E-7</v>
      </c>
      <c r="K29">
        <v>5.0384620000000003E-7</v>
      </c>
      <c r="L29">
        <f t="shared" si="0"/>
        <v>-6.2977020125323548</v>
      </c>
      <c r="M29">
        <f t="shared" si="1"/>
        <v>6.2977020125323548</v>
      </c>
    </row>
    <row r="30" spans="1:13" x14ac:dyDescent="0.45">
      <c r="A30" t="s">
        <v>55</v>
      </c>
      <c r="B30">
        <v>49</v>
      </c>
      <c r="C30" s="1">
        <v>2.72E-5</v>
      </c>
      <c r="D30" s="1">
        <v>9.0666669999999995E-5</v>
      </c>
      <c r="E30">
        <v>-4.0425523347187555</v>
      </c>
      <c r="F30">
        <v>4.0425523347187555</v>
      </c>
      <c r="H30" t="s">
        <v>23</v>
      </c>
      <c r="I30">
        <v>382</v>
      </c>
      <c r="J30">
        <v>1.61E-7</v>
      </c>
      <c r="K30">
        <v>5.9629630000000004E-7</v>
      </c>
      <c r="L30">
        <f t="shared" si="0"/>
        <v>-6.2245378854296565</v>
      </c>
      <c r="M30">
        <f t="shared" si="1"/>
        <v>6.2245378854296565</v>
      </c>
    </row>
    <row r="31" spans="1:13" x14ac:dyDescent="0.45">
      <c r="A31" t="s">
        <v>56</v>
      </c>
      <c r="B31">
        <v>49</v>
      </c>
      <c r="C31" s="1">
        <v>2.72E-5</v>
      </c>
      <c r="D31" s="1">
        <v>9.0666669999999995E-5</v>
      </c>
      <c r="E31">
        <v>-4.0425523347187555</v>
      </c>
      <c r="F31">
        <v>4.0425523347187555</v>
      </c>
      <c r="H31" t="s">
        <v>22</v>
      </c>
      <c r="I31">
        <v>147</v>
      </c>
      <c r="J31">
        <v>1.74E-7</v>
      </c>
      <c r="K31">
        <v>6.2142859999999998E-7</v>
      </c>
      <c r="L31">
        <f t="shared" si="0"/>
        <v>-6.2066087630920572</v>
      </c>
      <c r="M31">
        <f t="shared" si="1"/>
        <v>6.2066087630920572</v>
      </c>
    </row>
    <row r="32" spans="1:13" x14ac:dyDescent="0.45">
      <c r="A32" s="5" t="s">
        <v>57</v>
      </c>
      <c r="B32">
        <v>49</v>
      </c>
      <c r="C32" s="1">
        <v>2.72E-5</v>
      </c>
      <c r="D32" s="1">
        <v>9.0666669999999995E-5</v>
      </c>
      <c r="E32">
        <v>-4.0425523347187555</v>
      </c>
      <c r="F32">
        <v>4.0425523347187555</v>
      </c>
      <c r="H32" t="s">
        <v>76</v>
      </c>
      <c r="I32">
        <v>113</v>
      </c>
      <c r="J32">
        <v>2.0699999999999999E-7</v>
      </c>
      <c r="K32">
        <v>6.9999999999999997E-7</v>
      </c>
      <c r="L32">
        <f t="shared" si="0"/>
        <v>-6.1549019599857431</v>
      </c>
      <c r="M32">
        <f t="shared" si="1"/>
        <v>6.1549019599857431</v>
      </c>
    </row>
    <row r="33" spans="1:13" x14ac:dyDescent="0.45">
      <c r="A33" s="5" t="s">
        <v>58</v>
      </c>
      <c r="B33">
        <v>49</v>
      </c>
      <c r="C33" s="1">
        <v>2.72E-5</v>
      </c>
      <c r="D33" s="1">
        <v>9.0666669999999995E-5</v>
      </c>
      <c r="E33">
        <v>-4.0425523347187555</v>
      </c>
      <c r="F33">
        <v>4.0425523347187555</v>
      </c>
      <c r="H33" t="s">
        <v>69</v>
      </c>
      <c r="I33">
        <v>61</v>
      </c>
      <c r="J33">
        <v>2.1E-7</v>
      </c>
      <c r="K33">
        <v>6.9999999999999997E-7</v>
      </c>
      <c r="L33">
        <f t="shared" si="0"/>
        <v>-6.1549019599857431</v>
      </c>
      <c r="M33">
        <f t="shared" si="1"/>
        <v>6.1549019599857431</v>
      </c>
    </row>
    <row r="34" spans="1:13" x14ac:dyDescent="0.45">
      <c r="A34" s="5" t="s">
        <v>13</v>
      </c>
      <c r="B34">
        <v>68</v>
      </c>
      <c r="C34" s="1">
        <v>5.8900000000000002E-5</v>
      </c>
      <c r="D34" s="1">
        <v>1.8937500000000001E-4</v>
      </c>
      <c r="E34">
        <v>-3.7226773541536198</v>
      </c>
      <c r="F34">
        <v>3.7226773541536198</v>
      </c>
      <c r="H34" t="s">
        <v>37</v>
      </c>
      <c r="I34">
        <v>105</v>
      </c>
      <c r="J34">
        <v>2.4299999999999999E-7</v>
      </c>
      <c r="K34">
        <v>7.8387099999999997E-7</v>
      </c>
      <c r="L34">
        <f t="shared" si="0"/>
        <v>-6.1057554023637604</v>
      </c>
      <c r="M34">
        <f t="shared" si="1"/>
        <v>6.1057554023637604</v>
      </c>
    </row>
    <row r="35" spans="1:13" x14ac:dyDescent="0.45">
      <c r="A35" s="5" t="s">
        <v>111</v>
      </c>
      <c r="B35">
        <v>46</v>
      </c>
      <c r="C35" s="1">
        <v>6.0600000000000003E-5</v>
      </c>
      <c r="D35" s="1">
        <v>1.8937500000000001E-4</v>
      </c>
      <c r="E35">
        <v>-3.7226773541536198</v>
      </c>
      <c r="F35">
        <v>3.7226773541536198</v>
      </c>
      <c r="H35" t="s">
        <v>70</v>
      </c>
      <c r="I35">
        <v>119</v>
      </c>
      <c r="J35">
        <v>2.5100000000000001E-7</v>
      </c>
      <c r="K35">
        <v>7.8437500000000001E-7</v>
      </c>
      <c r="L35">
        <f t="shared" si="0"/>
        <v>-6.1054762568388679</v>
      </c>
      <c r="M35">
        <f t="shared" si="1"/>
        <v>6.1054762568388679</v>
      </c>
    </row>
    <row r="36" spans="1:13" x14ac:dyDescent="0.45">
      <c r="A36" t="s">
        <v>48</v>
      </c>
      <c r="B36">
        <v>57</v>
      </c>
      <c r="C36" s="1">
        <v>6.6799999999999997E-5</v>
      </c>
      <c r="D36">
        <v>2.024242E-4</v>
      </c>
      <c r="E36">
        <v>-3.693737568422153</v>
      </c>
      <c r="F36">
        <v>3.693737568422153</v>
      </c>
      <c r="H36" t="s">
        <v>78</v>
      </c>
      <c r="I36">
        <v>59</v>
      </c>
      <c r="J36">
        <v>3.4900000000000001E-7</v>
      </c>
      <c r="K36">
        <v>1.057576E-6</v>
      </c>
      <c r="L36">
        <f t="shared" si="0"/>
        <v>-5.9756884133669752</v>
      </c>
      <c r="M36">
        <f t="shared" si="1"/>
        <v>5.9756884133669752</v>
      </c>
    </row>
    <row r="37" spans="1:13" x14ac:dyDescent="0.45">
      <c r="A37" t="s">
        <v>112</v>
      </c>
      <c r="B37">
        <v>34</v>
      </c>
      <c r="C37" s="1">
        <v>8.3399999999999994E-5</v>
      </c>
      <c r="D37">
        <v>2.318182E-4</v>
      </c>
      <c r="E37">
        <v>-3.6348524706619587</v>
      </c>
      <c r="F37">
        <v>3.6348524706619587</v>
      </c>
      <c r="H37" t="s">
        <v>77</v>
      </c>
      <c r="I37">
        <v>274</v>
      </c>
      <c r="J37">
        <v>3.6199999999999999E-7</v>
      </c>
      <c r="K37">
        <v>1.0647059999999999E-6</v>
      </c>
      <c r="L37">
        <f t="shared" si="0"/>
        <v>-5.9727702985207518</v>
      </c>
      <c r="M37">
        <f t="shared" si="1"/>
        <v>5.9727702985207518</v>
      </c>
    </row>
    <row r="38" spans="1:13" x14ac:dyDescent="0.45">
      <c r="A38" t="s">
        <v>113</v>
      </c>
      <c r="B38">
        <v>9</v>
      </c>
      <c r="C38" s="1">
        <v>9.0500000000000004E-5</v>
      </c>
      <c r="D38">
        <v>2.318182E-4</v>
      </c>
      <c r="E38">
        <v>-3.6348524706619587</v>
      </c>
      <c r="F38">
        <v>3.6348524706619587</v>
      </c>
      <c r="H38" t="s">
        <v>32</v>
      </c>
      <c r="I38">
        <v>155</v>
      </c>
      <c r="J38">
        <v>3.7599999999999998E-7</v>
      </c>
      <c r="K38">
        <v>1.0742860000000001E-6</v>
      </c>
      <c r="L38">
        <f t="shared" si="0"/>
        <v>-5.9688800839187781</v>
      </c>
      <c r="M38">
        <f t="shared" si="1"/>
        <v>5.9688800839187781</v>
      </c>
    </row>
    <row r="39" spans="1:13" x14ac:dyDescent="0.45">
      <c r="A39" t="s">
        <v>114</v>
      </c>
      <c r="B39">
        <v>43</v>
      </c>
      <c r="C39" s="1">
        <v>9.1600000000000004E-5</v>
      </c>
      <c r="D39">
        <v>2.318182E-4</v>
      </c>
      <c r="E39">
        <v>-3.6348524706619587</v>
      </c>
      <c r="F39">
        <v>3.6348524706619587</v>
      </c>
      <c r="H39" t="s">
        <v>21</v>
      </c>
      <c r="I39">
        <v>79</v>
      </c>
      <c r="J39">
        <v>3.8799999999999998E-7</v>
      </c>
      <c r="K39">
        <v>1.0777779999999999E-6</v>
      </c>
      <c r="L39">
        <f t="shared" si="0"/>
        <v>-5.967470685627835</v>
      </c>
      <c r="M39">
        <f t="shared" si="1"/>
        <v>5.967470685627835</v>
      </c>
    </row>
    <row r="40" spans="1:13" x14ac:dyDescent="0.45">
      <c r="A40" t="s">
        <v>115</v>
      </c>
      <c r="B40">
        <v>13</v>
      </c>
      <c r="C40">
        <v>9.7499999999999998E-5</v>
      </c>
      <c r="D40">
        <v>2.318182E-4</v>
      </c>
      <c r="E40">
        <v>-3.6348524706619587</v>
      </c>
      <c r="F40">
        <v>3.6348524706619587</v>
      </c>
      <c r="H40" t="s">
        <v>28</v>
      </c>
      <c r="I40">
        <v>142</v>
      </c>
      <c r="J40">
        <v>4.3799999999999998E-7</v>
      </c>
      <c r="K40">
        <v>1.1348839999999999E-6</v>
      </c>
      <c r="L40">
        <f t="shared" si="0"/>
        <v>-5.9450485267831636</v>
      </c>
      <c r="M40">
        <f t="shared" si="1"/>
        <v>5.9450485267831636</v>
      </c>
    </row>
    <row r="41" spans="1:13" x14ac:dyDescent="0.45">
      <c r="A41" t="s">
        <v>116</v>
      </c>
      <c r="B41">
        <v>33</v>
      </c>
      <c r="C41">
        <v>1.02E-4</v>
      </c>
      <c r="D41">
        <v>2.318182E-4</v>
      </c>
      <c r="E41">
        <v>-3.6348524706619587</v>
      </c>
      <c r="F41">
        <v>3.6348524706619587</v>
      </c>
      <c r="H41" t="s">
        <v>59</v>
      </c>
      <c r="I41">
        <v>69</v>
      </c>
      <c r="J41">
        <v>4.5499999999999998E-7</v>
      </c>
      <c r="K41">
        <v>1.1348839999999999E-6</v>
      </c>
      <c r="L41">
        <f t="shared" si="0"/>
        <v>-5.9450485267831636</v>
      </c>
      <c r="M41">
        <f t="shared" si="1"/>
        <v>5.9450485267831636</v>
      </c>
    </row>
    <row r="42" spans="1:13" x14ac:dyDescent="0.45">
      <c r="A42" t="s">
        <v>117</v>
      </c>
      <c r="B42">
        <v>33</v>
      </c>
      <c r="C42">
        <v>1.02E-4</v>
      </c>
      <c r="D42">
        <v>2.318182E-4</v>
      </c>
      <c r="E42">
        <v>-3.6348524706619587</v>
      </c>
      <c r="F42">
        <v>3.6348524706619587</v>
      </c>
      <c r="H42" t="s">
        <v>60</v>
      </c>
      <c r="I42">
        <v>69</v>
      </c>
      <c r="J42">
        <v>4.5499999999999998E-7</v>
      </c>
      <c r="K42">
        <v>1.1348839999999999E-6</v>
      </c>
      <c r="L42">
        <f t="shared" si="0"/>
        <v>-5.9450485267831636</v>
      </c>
      <c r="M42">
        <f t="shared" si="1"/>
        <v>5.9450485267831636</v>
      </c>
    </row>
    <row r="43" spans="1:13" x14ac:dyDescent="0.45">
      <c r="A43" t="s">
        <v>118</v>
      </c>
      <c r="B43">
        <v>33</v>
      </c>
      <c r="C43">
        <v>1.02E-4</v>
      </c>
      <c r="D43">
        <v>2.318182E-4</v>
      </c>
      <c r="E43">
        <v>-3.6348524706619587</v>
      </c>
      <c r="F43">
        <v>3.6348524706619587</v>
      </c>
      <c r="H43" t="s">
        <v>86</v>
      </c>
      <c r="I43">
        <v>109</v>
      </c>
      <c r="J43">
        <v>4.6800000000000001E-7</v>
      </c>
      <c r="K43">
        <v>1.1348839999999999E-6</v>
      </c>
      <c r="L43">
        <f t="shared" si="0"/>
        <v>-5.9450485267831636</v>
      </c>
      <c r="M43">
        <f t="shared" si="1"/>
        <v>5.9450485267831636</v>
      </c>
    </row>
    <row r="44" spans="1:13" x14ac:dyDescent="0.45">
      <c r="A44" t="s">
        <v>119</v>
      </c>
      <c r="B44">
        <v>33</v>
      </c>
      <c r="C44">
        <v>1.02E-4</v>
      </c>
      <c r="D44">
        <v>2.318182E-4</v>
      </c>
      <c r="E44">
        <v>-3.6348524706619587</v>
      </c>
      <c r="F44">
        <v>3.6348524706619587</v>
      </c>
      <c r="H44" t="s">
        <v>87</v>
      </c>
      <c r="I44">
        <v>109</v>
      </c>
      <c r="J44">
        <v>4.6800000000000001E-7</v>
      </c>
      <c r="K44">
        <v>1.1348839999999999E-6</v>
      </c>
      <c r="L44">
        <f t="shared" si="0"/>
        <v>-5.9450485267831636</v>
      </c>
      <c r="M44">
        <f t="shared" si="1"/>
        <v>5.9450485267831636</v>
      </c>
    </row>
    <row r="45" spans="1:13" x14ac:dyDescent="0.45">
      <c r="A45" t="s">
        <v>120</v>
      </c>
      <c r="B45">
        <v>33</v>
      </c>
      <c r="C45">
        <v>1.02E-4</v>
      </c>
      <c r="D45">
        <v>2.318182E-4</v>
      </c>
      <c r="E45">
        <v>-3.6348524706619587</v>
      </c>
      <c r="F45">
        <v>3.6348524706619587</v>
      </c>
      <c r="H45" t="s">
        <v>42</v>
      </c>
      <c r="I45">
        <v>78</v>
      </c>
      <c r="J45">
        <v>4.8800000000000003E-7</v>
      </c>
      <c r="K45">
        <v>1.1348839999999999E-6</v>
      </c>
      <c r="L45">
        <f t="shared" si="0"/>
        <v>-5.9450485267831636</v>
      </c>
      <c r="M45">
        <f t="shared" si="1"/>
        <v>5.9450485267831636</v>
      </c>
    </row>
    <row r="46" spans="1:13" x14ac:dyDescent="0.45">
      <c r="A46" t="s">
        <v>121</v>
      </c>
      <c r="B46">
        <v>33</v>
      </c>
      <c r="C46">
        <v>1.02E-4</v>
      </c>
      <c r="D46">
        <v>2.318182E-4</v>
      </c>
      <c r="E46">
        <v>-3.6348524706619587</v>
      </c>
      <c r="F46">
        <v>3.6348524706619587</v>
      </c>
      <c r="H46" t="s">
        <v>43</v>
      </c>
      <c r="I46">
        <v>78</v>
      </c>
      <c r="J46">
        <v>4.8800000000000003E-7</v>
      </c>
      <c r="K46">
        <v>1.1348839999999999E-6</v>
      </c>
      <c r="L46">
        <f t="shared" si="0"/>
        <v>-5.9450485267831636</v>
      </c>
      <c r="M46">
        <f t="shared" si="1"/>
        <v>5.9450485267831636</v>
      </c>
    </row>
    <row r="47" spans="1:13" x14ac:dyDescent="0.45">
      <c r="A47" t="s">
        <v>122</v>
      </c>
      <c r="B47">
        <v>33</v>
      </c>
      <c r="C47">
        <v>1.02E-4</v>
      </c>
      <c r="D47">
        <v>2.318182E-4</v>
      </c>
      <c r="E47">
        <v>-3.6348524706619587</v>
      </c>
      <c r="F47">
        <v>3.6348524706619587</v>
      </c>
      <c r="H47" t="s">
        <v>45</v>
      </c>
      <c r="I47">
        <v>77</v>
      </c>
      <c r="J47">
        <v>6.1399999999999997E-7</v>
      </c>
      <c r="K47">
        <v>1.364444E-6</v>
      </c>
      <c r="L47">
        <f t="shared" si="0"/>
        <v>-5.8650442840981993</v>
      </c>
      <c r="M47">
        <f t="shared" si="1"/>
        <v>5.8650442840981993</v>
      </c>
    </row>
    <row r="48" spans="1:13" x14ac:dyDescent="0.45">
      <c r="A48" t="s">
        <v>123</v>
      </c>
      <c r="B48">
        <v>52</v>
      </c>
      <c r="C48">
        <v>1.0900000000000001E-4</v>
      </c>
      <c r="D48">
        <v>2.4222220000000001E-4</v>
      </c>
      <c r="E48">
        <v>-3.6157860556782522</v>
      </c>
      <c r="F48">
        <v>3.6157860556782522</v>
      </c>
      <c r="H48" t="s">
        <v>46</v>
      </c>
      <c r="I48">
        <v>77</v>
      </c>
      <c r="J48">
        <v>6.1399999999999997E-7</v>
      </c>
      <c r="K48">
        <v>1.364444E-6</v>
      </c>
      <c r="L48">
        <f t="shared" si="0"/>
        <v>-5.8650442840981993</v>
      </c>
      <c r="M48">
        <f t="shared" si="1"/>
        <v>5.8650442840981993</v>
      </c>
    </row>
    <row r="49" spans="1:13" x14ac:dyDescent="0.45">
      <c r="A49" t="s">
        <v>124</v>
      </c>
      <c r="B49">
        <v>35</v>
      </c>
      <c r="C49">
        <v>1.35E-4</v>
      </c>
      <c r="D49">
        <v>2.914894E-4</v>
      </c>
      <c r="E49">
        <v>-3.5353772337187257</v>
      </c>
      <c r="F49">
        <v>3.5353772337187257</v>
      </c>
      <c r="H49" t="s">
        <v>65</v>
      </c>
      <c r="I49">
        <v>67</v>
      </c>
      <c r="J49">
        <v>7.3499999999999995E-7</v>
      </c>
      <c r="K49">
        <v>1.5638299999999999E-6</v>
      </c>
      <c r="L49">
        <f t="shared" si="0"/>
        <v>-5.8058104597638422</v>
      </c>
      <c r="M49">
        <f t="shared" si="1"/>
        <v>5.8058104597638422</v>
      </c>
    </row>
    <row r="50" spans="1:13" x14ac:dyDescent="0.45">
      <c r="A50" t="s">
        <v>125</v>
      </c>
      <c r="B50">
        <v>36</v>
      </c>
      <c r="C50">
        <v>1.37E-4</v>
      </c>
      <c r="D50">
        <v>2.914894E-4</v>
      </c>
      <c r="E50">
        <v>-3.5353772337187257</v>
      </c>
      <c r="F50">
        <v>3.5353772337187257</v>
      </c>
      <c r="H50" t="s">
        <v>66</v>
      </c>
      <c r="I50">
        <v>67</v>
      </c>
      <c r="J50">
        <v>7.3499999999999995E-7</v>
      </c>
      <c r="K50">
        <v>1.5638299999999999E-6</v>
      </c>
      <c r="L50">
        <f t="shared" si="0"/>
        <v>-5.8058104597638422</v>
      </c>
      <c r="M50">
        <f t="shared" si="1"/>
        <v>5.8058104597638422</v>
      </c>
    </row>
    <row r="51" spans="1:13" x14ac:dyDescent="0.45">
      <c r="A51" t="s">
        <v>126</v>
      </c>
      <c r="B51">
        <v>11</v>
      </c>
      <c r="C51">
        <v>1.54E-4</v>
      </c>
      <c r="D51">
        <v>3.2083330000000002E-4</v>
      </c>
      <c r="E51">
        <v>-3.4937205616606311</v>
      </c>
      <c r="F51">
        <v>3.4937205616606311</v>
      </c>
      <c r="H51" t="s">
        <v>80</v>
      </c>
      <c r="I51">
        <v>76</v>
      </c>
      <c r="J51">
        <v>7.7199999999999998E-7</v>
      </c>
      <c r="K51">
        <v>1.608333E-6</v>
      </c>
      <c r="L51">
        <f t="shared" si="0"/>
        <v>-5.7936240270490797</v>
      </c>
      <c r="M51">
        <f t="shared" si="1"/>
        <v>5.7936240270490797</v>
      </c>
    </row>
    <row r="52" spans="1:13" x14ac:dyDescent="0.45">
      <c r="A52" t="s">
        <v>127</v>
      </c>
      <c r="B52">
        <v>7</v>
      </c>
      <c r="C52">
        <v>1.93E-4</v>
      </c>
      <c r="D52">
        <v>3.9387759999999998E-4</v>
      </c>
      <c r="E52">
        <v>-3.4046387170152119</v>
      </c>
      <c r="F52">
        <v>3.4046387170152119</v>
      </c>
      <c r="H52" t="s">
        <v>79</v>
      </c>
      <c r="I52">
        <v>373</v>
      </c>
      <c r="J52">
        <v>8.5700000000000001E-7</v>
      </c>
      <c r="K52">
        <v>1.74898E-6</v>
      </c>
      <c r="L52">
        <f t="shared" si="0"/>
        <v>-5.7572151567530563</v>
      </c>
      <c r="M52">
        <f t="shared" si="1"/>
        <v>5.7572151567530563</v>
      </c>
    </row>
    <row r="53" spans="1:13" x14ac:dyDescent="0.45">
      <c r="A53" t="s">
        <v>128</v>
      </c>
      <c r="B53">
        <v>68</v>
      </c>
      <c r="C53">
        <v>2.33E-4</v>
      </c>
      <c r="D53">
        <v>4.66E-4</v>
      </c>
      <c r="E53">
        <v>-3.3316140833099999</v>
      </c>
      <c r="F53">
        <v>3.3316140833099999</v>
      </c>
      <c r="H53" t="s">
        <v>39</v>
      </c>
      <c r="I53">
        <v>172</v>
      </c>
      <c r="J53">
        <v>1.08E-6</v>
      </c>
      <c r="K53">
        <v>2.1600000000000001E-6</v>
      </c>
      <c r="L53">
        <f t="shared" si="0"/>
        <v>-5.6655462488490693</v>
      </c>
      <c r="M53">
        <f t="shared" si="1"/>
        <v>5.6655462488490693</v>
      </c>
    </row>
    <row r="54" spans="1:13" x14ac:dyDescent="0.45">
      <c r="A54" t="s">
        <v>129</v>
      </c>
      <c r="B54">
        <v>33</v>
      </c>
      <c r="C54">
        <v>2.52E-4</v>
      </c>
      <c r="D54">
        <v>4.9230770000000001E-4</v>
      </c>
      <c r="E54">
        <v>-3.3077633715370984</v>
      </c>
      <c r="F54">
        <v>3.3077633715370984</v>
      </c>
      <c r="H54" t="s">
        <v>62</v>
      </c>
      <c r="I54">
        <v>73</v>
      </c>
      <c r="J54">
        <v>1.53E-6</v>
      </c>
      <c r="K54">
        <v>3.0000000000000001E-6</v>
      </c>
      <c r="L54">
        <f t="shared" si="0"/>
        <v>-5.5228787452803374</v>
      </c>
      <c r="M54">
        <f t="shared" si="1"/>
        <v>5.5228787452803374</v>
      </c>
    </row>
    <row r="55" spans="1:13" x14ac:dyDescent="0.45">
      <c r="A55" t="s">
        <v>130</v>
      </c>
      <c r="B55">
        <v>91</v>
      </c>
      <c r="C55">
        <v>2.5599999999999999E-4</v>
      </c>
      <c r="D55">
        <v>4.9230770000000001E-4</v>
      </c>
      <c r="E55">
        <v>-3.3077633715370984</v>
      </c>
      <c r="F55">
        <v>3.3077633715370984</v>
      </c>
      <c r="H55" t="s">
        <v>83</v>
      </c>
      <c r="I55">
        <v>63</v>
      </c>
      <c r="J55">
        <v>1.9099999999999999E-6</v>
      </c>
      <c r="K55">
        <v>3.673077E-6</v>
      </c>
      <c r="L55">
        <f t="shared" si="0"/>
        <v>-5.4349699672918996</v>
      </c>
      <c r="M55">
        <f t="shared" si="1"/>
        <v>5.4349699672918996</v>
      </c>
    </row>
    <row r="56" spans="1:13" x14ac:dyDescent="0.45">
      <c r="A56" t="s">
        <v>29</v>
      </c>
      <c r="B56">
        <v>49</v>
      </c>
      <c r="C56">
        <v>2.7300000000000002E-4</v>
      </c>
      <c r="D56">
        <v>5.1509430000000001E-4</v>
      </c>
      <c r="E56">
        <v>-3.2881132559673021</v>
      </c>
      <c r="F56">
        <v>3.2881132559673021</v>
      </c>
      <c r="H56" t="s">
        <v>61</v>
      </c>
      <c r="I56">
        <v>115</v>
      </c>
      <c r="J56">
        <v>1.99E-6</v>
      </c>
      <c r="K56">
        <v>3.7547170000000001E-6</v>
      </c>
      <c r="L56">
        <f t="shared" si="0"/>
        <v>-5.4254227910086978</v>
      </c>
      <c r="M56">
        <f t="shared" si="1"/>
        <v>5.4254227910086978</v>
      </c>
    </row>
    <row r="57" spans="1:13" x14ac:dyDescent="0.45">
      <c r="A57" t="s">
        <v>131</v>
      </c>
      <c r="B57">
        <v>21</v>
      </c>
      <c r="C57">
        <v>2.81E-4</v>
      </c>
      <c r="D57">
        <v>5.2037039999999995E-4</v>
      </c>
      <c r="E57">
        <v>-3.283687415189378</v>
      </c>
      <c r="F57">
        <v>3.283687415189378</v>
      </c>
      <c r="H57" t="s">
        <v>166</v>
      </c>
      <c r="I57">
        <v>52</v>
      </c>
      <c r="J57">
        <v>2.0499999999999999E-6</v>
      </c>
      <c r="K57">
        <v>3.7962959999999999E-6</v>
      </c>
      <c r="L57">
        <f t="shared" si="0"/>
        <v>-5.4206399326633701</v>
      </c>
      <c r="M57">
        <f t="shared" si="1"/>
        <v>5.4206399326633701</v>
      </c>
    </row>
    <row r="58" spans="1:13" x14ac:dyDescent="0.45">
      <c r="A58" t="s">
        <v>132</v>
      </c>
      <c r="B58">
        <v>12</v>
      </c>
      <c r="C58">
        <v>2.9E-4</v>
      </c>
      <c r="D58">
        <v>5.2727269999999998E-4</v>
      </c>
      <c r="E58">
        <v>-3.277964714058796</v>
      </c>
      <c r="F58">
        <v>3.277964714058796</v>
      </c>
      <c r="H58" s="7" t="s">
        <v>24</v>
      </c>
      <c r="I58">
        <v>70</v>
      </c>
      <c r="J58">
        <v>3.0299999999999998E-6</v>
      </c>
      <c r="K58">
        <v>5.5090909999999999E-6</v>
      </c>
      <c r="L58">
        <f t="shared" si="0"/>
        <v>-5.2589200538253635</v>
      </c>
      <c r="M58">
        <f t="shared" si="1"/>
        <v>5.2589200538253635</v>
      </c>
    </row>
    <row r="59" spans="1:13" x14ac:dyDescent="0.45">
      <c r="A59" t="s">
        <v>133</v>
      </c>
      <c r="B59">
        <v>33</v>
      </c>
      <c r="C59">
        <v>3.1199999999999999E-4</v>
      </c>
      <c r="D59">
        <v>5.5714290000000004E-4</v>
      </c>
      <c r="E59">
        <v>-3.2540333995804911</v>
      </c>
      <c r="F59">
        <v>3.2540333995804911</v>
      </c>
      <c r="H59" t="s">
        <v>64</v>
      </c>
      <c r="I59">
        <v>154</v>
      </c>
      <c r="J59">
        <v>3.2799999999999999E-6</v>
      </c>
      <c r="K59">
        <v>5.8571430000000003E-6</v>
      </c>
      <c r="L59">
        <f t="shared" si="0"/>
        <v>-5.2323141727019733</v>
      </c>
      <c r="M59">
        <f t="shared" si="1"/>
        <v>5.2323141727019733</v>
      </c>
    </row>
    <row r="60" spans="1:13" x14ac:dyDescent="0.45">
      <c r="A60" t="s">
        <v>134</v>
      </c>
      <c r="B60">
        <v>8</v>
      </c>
      <c r="C60">
        <v>3.4200000000000002E-4</v>
      </c>
      <c r="D60">
        <v>5.9999999999999995E-4</v>
      </c>
      <c r="E60">
        <v>-3.2218487496163566</v>
      </c>
      <c r="F60">
        <v>3.2218487496163566</v>
      </c>
      <c r="H60" t="s">
        <v>30</v>
      </c>
      <c r="I60">
        <v>257</v>
      </c>
      <c r="J60">
        <v>3.6799999999999999E-6</v>
      </c>
      <c r="K60">
        <v>6.3500000000000002E-6</v>
      </c>
      <c r="L60">
        <f t="shared" si="0"/>
        <v>-5.197226274708024</v>
      </c>
      <c r="M60">
        <f t="shared" si="1"/>
        <v>5.197226274708024</v>
      </c>
    </row>
    <row r="61" spans="1:13" x14ac:dyDescent="0.45">
      <c r="A61" t="s">
        <v>135</v>
      </c>
      <c r="B61">
        <v>17</v>
      </c>
      <c r="C61">
        <v>4.0000000000000002E-4</v>
      </c>
      <c r="D61">
        <v>6.8965520000000002E-4</v>
      </c>
      <c r="E61">
        <v>-3.1613679848631961</v>
      </c>
      <c r="F61">
        <v>3.1613679848631961</v>
      </c>
      <c r="H61" t="s">
        <v>82</v>
      </c>
      <c r="I61">
        <v>69</v>
      </c>
      <c r="J61">
        <v>3.8099999999999999E-6</v>
      </c>
      <c r="K61">
        <v>6.3500000000000002E-6</v>
      </c>
      <c r="L61">
        <f t="shared" si="0"/>
        <v>-5.197226274708024</v>
      </c>
      <c r="M61">
        <f t="shared" si="1"/>
        <v>5.197226274708024</v>
      </c>
    </row>
    <row r="62" spans="1:13" x14ac:dyDescent="0.45">
      <c r="A62" t="s">
        <v>136</v>
      </c>
      <c r="B62">
        <v>14</v>
      </c>
      <c r="C62">
        <v>4.08E-4</v>
      </c>
      <c r="D62">
        <v>6.9152540000000005E-4</v>
      </c>
      <c r="E62">
        <v>-3.1601918634545263</v>
      </c>
      <c r="F62">
        <v>3.1601918634545263</v>
      </c>
      <c r="H62" t="s">
        <v>35</v>
      </c>
      <c r="I62">
        <v>69</v>
      </c>
      <c r="J62">
        <v>3.8099999999999999E-6</v>
      </c>
      <c r="K62">
        <v>6.3500000000000002E-6</v>
      </c>
      <c r="L62">
        <f t="shared" si="0"/>
        <v>-5.197226274708024</v>
      </c>
      <c r="M62">
        <f t="shared" si="1"/>
        <v>5.197226274708024</v>
      </c>
    </row>
    <row r="63" spans="1:13" x14ac:dyDescent="0.45">
      <c r="A63" t="s">
        <v>137</v>
      </c>
      <c r="B63">
        <v>9</v>
      </c>
      <c r="C63">
        <v>4.4200000000000001E-4</v>
      </c>
      <c r="D63">
        <v>7.3666669999999999E-4</v>
      </c>
      <c r="E63">
        <v>-3.1327289613832181</v>
      </c>
      <c r="F63">
        <v>3.1327289613832181</v>
      </c>
      <c r="H63" t="s">
        <v>36</v>
      </c>
      <c r="I63">
        <v>69</v>
      </c>
      <c r="J63">
        <v>3.8099999999999999E-6</v>
      </c>
      <c r="K63">
        <v>6.3500000000000002E-6</v>
      </c>
      <c r="L63">
        <f t="shared" si="0"/>
        <v>-5.197226274708024</v>
      </c>
      <c r="M63">
        <f t="shared" si="1"/>
        <v>5.197226274708024</v>
      </c>
    </row>
    <row r="64" spans="1:13" x14ac:dyDescent="0.45">
      <c r="A64" t="s">
        <v>23</v>
      </c>
      <c r="B64">
        <v>109</v>
      </c>
      <c r="C64">
        <v>4.5100000000000001E-4</v>
      </c>
      <c r="D64">
        <v>7.3934429999999995E-4</v>
      </c>
      <c r="E64">
        <v>-3.1311532709847514</v>
      </c>
      <c r="F64">
        <v>3.1311532709847514</v>
      </c>
      <c r="H64" t="s">
        <v>84</v>
      </c>
      <c r="I64">
        <v>68</v>
      </c>
      <c r="J64">
        <v>4.7700000000000001E-6</v>
      </c>
      <c r="K64">
        <v>7.7096770000000005E-6</v>
      </c>
      <c r="L64">
        <f t="shared" si="0"/>
        <v>-5.1129638165088478</v>
      </c>
      <c r="M64">
        <f t="shared" si="1"/>
        <v>5.1129638165088478</v>
      </c>
    </row>
    <row r="65" spans="1:13" x14ac:dyDescent="0.45">
      <c r="A65" t="s">
        <v>138</v>
      </c>
      <c r="B65">
        <v>12</v>
      </c>
      <c r="C65">
        <v>4.8299999999999998E-4</v>
      </c>
      <c r="D65">
        <v>7.5384620000000003E-4</v>
      </c>
      <c r="E65">
        <v>-3.1227172500248845</v>
      </c>
      <c r="F65">
        <v>3.1227172500248845</v>
      </c>
      <c r="H65" t="s">
        <v>74</v>
      </c>
      <c r="I65">
        <v>76</v>
      </c>
      <c r="J65">
        <v>4.78E-6</v>
      </c>
      <c r="K65">
        <v>7.7096770000000005E-6</v>
      </c>
      <c r="L65">
        <f t="shared" si="0"/>
        <v>-5.1129638165088478</v>
      </c>
      <c r="M65">
        <f t="shared" si="1"/>
        <v>5.1129638165088478</v>
      </c>
    </row>
    <row r="66" spans="1:13" x14ac:dyDescent="0.45">
      <c r="A66" t="s">
        <v>139</v>
      </c>
      <c r="B66">
        <v>24</v>
      </c>
      <c r="C66">
        <v>4.86E-4</v>
      </c>
      <c r="D66">
        <v>7.5384620000000003E-4</v>
      </c>
      <c r="E66">
        <v>-3.1227172500248845</v>
      </c>
      <c r="F66">
        <v>3.1227172500248845</v>
      </c>
      <c r="H66" t="s">
        <v>167</v>
      </c>
      <c r="I66">
        <v>59</v>
      </c>
      <c r="J66">
        <v>4.95E-6</v>
      </c>
      <c r="K66">
        <v>7.8571430000000007E-6</v>
      </c>
      <c r="L66">
        <f t="shared" si="0"/>
        <v>-5.1047353426237496</v>
      </c>
      <c r="M66">
        <f t="shared" si="1"/>
        <v>5.1047353426237496</v>
      </c>
    </row>
    <row r="67" spans="1:13" x14ac:dyDescent="0.45">
      <c r="A67" t="s">
        <v>140</v>
      </c>
      <c r="B67">
        <v>24</v>
      </c>
      <c r="C67">
        <v>4.86E-4</v>
      </c>
      <c r="D67">
        <v>7.5384620000000003E-4</v>
      </c>
      <c r="E67">
        <v>-3.1227172500248845</v>
      </c>
      <c r="F67">
        <v>3.1227172500248845</v>
      </c>
      <c r="H67" s="7" t="s">
        <v>49</v>
      </c>
      <c r="I67">
        <v>75</v>
      </c>
      <c r="J67">
        <v>5.9399999999999999E-6</v>
      </c>
      <c r="K67">
        <v>9.0606060000000007E-6</v>
      </c>
      <c r="L67">
        <f t="shared" si="0"/>
        <v>-5.0428427544584373</v>
      </c>
      <c r="M67">
        <f t="shared" si="1"/>
        <v>5.0428427544584373</v>
      </c>
    </row>
    <row r="68" spans="1:13" x14ac:dyDescent="0.45">
      <c r="A68" t="s">
        <v>141</v>
      </c>
      <c r="B68">
        <v>10</v>
      </c>
      <c r="C68">
        <v>4.8999999999999998E-4</v>
      </c>
      <c r="D68">
        <v>7.5384620000000003E-4</v>
      </c>
      <c r="E68">
        <v>-3.1227172500248845</v>
      </c>
      <c r="F68">
        <v>3.1227172500248845</v>
      </c>
      <c r="H68" t="s">
        <v>50</v>
      </c>
      <c r="I68">
        <v>75</v>
      </c>
      <c r="J68">
        <v>5.9399999999999999E-6</v>
      </c>
      <c r="K68">
        <v>9.0606060000000007E-6</v>
      </c>
      <c r="L68">
        <f t="shared" si="0"/>
        <v>-5.0428427544584373</v>
      </c>
      <c r="M68">
        <f t="shared" si="1"/>
        <v>5.0428427544584373</v>
      </c>
    </row>
    <row r="69" spans="1:13" x14ac:dyDescent="0.45">
      <c r="A69" t="s">
        <v>142</v>
      </c>
      <c r="B69">
        <v>8</v>
      </c>
      <c r="C69">
        <v>7.4399999999999998E-4</v>
      </c>
      <c r="D69">
        <v>1.127273E-3</v>
      </c>
      <c r="E69">
        <v>-2.9479708949247572</v>
      </c>
      <c r="F69">
        <v>2.9479708949247572</v>
      </c>
      <c r="H69" t="s">
        <v>88</v>
      </c>
      <c r="I69">
        <v>67</v>
      </c>
      <c r="J69">
        <v>5.9800000000000003E-6</v>
      </c>
      <c r="K69">
        <v>9.0606060000000007E-6</v>
      </c>
      <c r="L69">
        <f t="shared" ref="L69:L103" si="2">LOG10(K69)</f>
        <v>-5.0428427544584373</v>
      </c>
      <c r="M69">
        <f t="shared" ref="M69:M103" si="3">L69*(-1)</f>
        <v>5.0428427544584373</v>
      </c>
    </row>
    <row r="70" spans="1:13" x14ac:dyDescent="0.45">
      <c r="A70" t="s">
        <v>143</v>
      </c>
      <c r="B70">
        <v>14</v>
      </c>
      <c r="C70">
        <v>9.1299999999999997E-4</v>
      </c>
      <c r="D70">
        <v>1.362687E-3</v>
      </c>
      <c r="E70">
        <v>-2.8656038872197809</v>
      </c>
      <c r="F70">
        <v>2.8656038872197809</v>
      </c>
      <c r="H70" t="s">
        <v>168</v>
      </c>
      <c r="I70">
        <v>58</v>
      </c>
      <c r="J70">
        <v>6.28E-6</v>
      </c>
      <c r="K70">
        <v>9.2352939999999997E-6</v>
      </c>
      <c r="L70">
        <f t="shared" si="2"/>
        <v>-5.0345492745014537</v>
      </c>
      <c r="M70">
        <f t="shared" si="3"/>
        <v>5.0345492745014537</v>
      </c>
    </row>
    <row r="71" spans="1:13" x14ac:dyDescent="0.45">
      <c r="A71" t="s">
        <v>92</v>
      </c>
      <c r="B71">
        <v>27</v>
      </c>
      <c r="C71">
        <v>1.07E-3</v>
      </c>
      <c r="D71">
        <v>1.5735289999999999E-3</v>
      </c>
      <c r="E71">
        <v>-2.8031252486681959</v>
      </c>
      <c r="F71">
        <v>2.8031252486681959</v>
      </c>
      <c r="H71" t="s">
        <v>169</v>
      </c>
      <c r="I71">
        <v>58</v>
      </c>
      <c r="J71">
        <v>6.28E-6</v>
      </c>
      <c r="K71">
        <v>9.2352939999999997E-6</v>
      </c>
      <c r="L71">
        <f t="shared" si="2"/>
        <v>-5.0345492745014537</v>
      </c>
      <c r="M71">
        <f t="shared" si="3"/>
        <v>5.0345492745014537</v>
      </c>
    </row>
    <row r="72" spans="1:13" x14ac:dyDescent="0.45">
      <c r="A72" t="s">
        <v>144</v>
      </c>
      <c r="B72">
        <v>7</v>
      </c>
      <c r="C72">
        <v>1.24E-3</v>
      </c>
      <c r="D72">
        <v>1.797101E-3</v>
      </c>
      <c r="E72">
        <v>-2.7454275141486542</v>
      </c>
      <c r="F72">
        <v>2.7454275141486542</v>
      </c>
      <c r="H72" t="s">
        <v>53</v>
      </c>
      <c r="I72">
        <v>138</v>
      </c>
      <c r="J72">
        <v>7.1400000000000002E-6</v>
      </c>
      <c r="K72">
        <v>9.6486490000000001E-6</v>
      </c>
      <c r="L72">
        <f t="shared" si="2"/>
        <v>-5.0155334921401566</v>
      </c>
      <c r="M72">
        <f t="shared" si="3"/>
        <v>5.0155334921401566</v>
      </c>
    </row>
    <row r="73" spans="1:13" x14ac:dyDescent="0.45">
      <c r="A73" t="s">
        <v>145</v>
      </c>
      <c r="B73">
        <v>109</v>
      </c>
      <c r="C73">
        <v>1.2700000000000001E-3</v>
      </c>
      <c r="D73">
        <v>1.814286E-3</v>
      </c>
      <c r="E73">
        <v>-2.7412942506654736</v>
      </c>
      <c r="F73">
        <v>2.7412942506654736</v>
      </c>
      <c r="H73" t="s">
        <v>54</v>
      </c>
      <c r="I73">
        <v>138</v>
      </c>
      <c r="J73">
        <v>7.1400000000000002E-6</v>
      </c>
      <c r="K73">
        <v>9.6486490000000001E-6</v>
      </c>
      <c r="L73">
        <f t="shared" si="2"/>
        <v>-5.0155334921401566</v>
      </c>
      <c r="M73">
        <f t="shared" si="3"/>
        <v>5.0155334921401566</v>
      </c>
    </row>
    <row r="74" spans="1:13" x14ac:dyDescent="0.45">
      <c r="A74" t="s">
        <v>146</v>
      </c>
      <c r="B74">
        <v>16</v>
      </c>
      <c r="C74">
        <v>1.2999999999999999E-3</v>
      </c>
      <c r="D74">
        <v>1.8309859999999999E-3</v>
      </c>
      <c r="E74">
        <v>-2.7373149763678781</v>
      </c>
      <c r="F74">
        <v>2.7373149763678781</v>
      </c>
      <c r="H74" t="s">
        <v>55</v>
      </c>
      <c r="I74">
        <v>138</v>
      </c>
      <c r="J74">
        <v>7.1400000000000002E-6</v>
      </c>
      <c r="K74">
        <v>9.6486490000000001E-6</v>
      </c>
      <c r="L74">
        <f t="shared" si="2"/>
        <v>-5.0155334921401566</v>
      </c>
      <c r="M74">
        <f t="shared" si="3"/>
        <v>5.0155334921401566</v>
      </c>
    </row>
    <row r="75" spans="1:13" x14ac:dyDescent="0.45">
      <c r="A75" t="s">
        <v>147</v>
      </c>
      <c r="B75">
        <v>20</v>
      </c>
      <c r="C75">
        <v>1.4E-3</v>
      </c>
      <c r="D75">
        <v>1.917808E-3</v>
      </c>
      <c r="E75">
        <v>-2.7171948740758758</v>
      </c>
      <c r="F75">
        <v>2.7171948740758758</v>
      </c>
      <c r="H75" t="s">
        <v>56</v>
      </c>
      <c r="I75">
        <v>138</v>
      </c>
      <c r="J75">
        <v>7.1400000000000002E-6</v>
      </c>
      <c r="K75">
        <v>9.6486490000000001E-6</v>
      </c>
      <c r="L75">
        <f t="shared" si="2"/>
        <v>-5.0155334921401566</v>
      </c>
      <c r="M75">
        <f t="shared" si="3"/>
        <v>5.0155334921401566</v>
      </c>
    </row>
    <row r="76" spans="1:13" x14ac:dyDescent="0.45">
      <c r="A76" t="s">
        <v>148</v>
      </c>
      <c r="B76">
        <v>20</v>
      </c>
      <c r="C76">
        <v>1.4E-3</v>
      </c>
      <c r="D76">
        <v>1.917808E-3</v>
      </c>
      <c r="E76">
        <v>-2.7171948740758758</v>
      </c>
      <c r="F76">
        <v>2.7171948740758758</v>
      </c>
      <c r="H76" t="s">
        <v>57</v>
      </c>
      <c r="I76">
        <v>138</v>
      </c>
      <c r="J76">
        <v>7.1400000000000002E-6</v>
      </c>
      <c r="K76">
        <v>9.6486490000000001E-6</v>
      </c>
      <c r="L76">
        <f t="shared" si="2"/>
        <v>-5.0155334921401566</v>
      </c>
      <c r="M76">
        <f t="shared" si="3"/>
        <v>5.0155334921401566</v>
      </c>
    </row>
    <row r="77" spans="1:13" x14ac:dyDescent="0.45">
      <c r="A77" t="s">
        <v>3</v>
      </c>
      <c r="B77">
        <v>191</v>
      </c>
      <c r="C77">
        <v>1.48E-3</v>
      </c>
      <c r="D77">
        <v>1.9866670000000001E-3</v>
      </c>
      <c r="E77">
        <v>-2.7018749221112306</v>
      </c>
      <c r="F77">
        <v>2.7018749221112306</v>
      </c>
      <c r="H77" t="s">
        <v>58</v>
      </c>
      <c r="I77">
        <v>138</v>
      </c>
      <c r="J77">
        <v>7.1400000000000002E-6</v>
      </c>
      <c r="K77">
        <v>9.6486490000000001E-6</v>
      </c>
      <c r="L77">
        <f t="shared" si="2"/>
        <v>-5.0155334921401566</v>
      </c>
      <c r="M77">
        <f t="shared" si="3"/>
        <v>5.0155334921401566</v>
      </c>
    </row>
    <row r="78" spans="1:13" x14ac:dyDescent="0.45">
      <c r="A78" t="s">
        <v>20</v>
      </c>
      <c r="B78">
        <v>154</v>
      </c>
      <c r="C78">
        <v>1.49E-3</v>
      </c>
      <c r="D78">
        <v>1.9866670000000001E-3</v>
      </c>
      <c r="E78">
        <v>-2.7018749221112306</v>
      </c>
      <c r="F78">
        <v>2.7018749221112306</v>
      </c>
      <c r="H78" t="s">
        <v>52</v>
      </c>
      <c r="I78">
        <v>74</v>
      </c>
      <c r="J78">
        <v>7.3699999999999997E-6</v>
      </c>
      <c r="K78">
        <v>9.7272730000000003E-6</v>
      </c>
      <c r="L78">
        <f t="shared" si="2"/>
        <v>-5.0120088952965345</v>
      </c>
      <c r="M78">
        <f t="shared" si="3"/>
        <v>5.0120088952965345</v>
      </c>
    </row>
    <row r="79" spans="1:13" x14ac:dyDescent="0.45">
      <c r="A79" t="s">
        <v>149</v>
      </c>
      <c r="B79">
        <v>13</v>
      </c>
      <c r="C79">
        <v>1.5399999999999999E-3</v>
      </c>
      <c r="D79">
        <v>2.0263159999999998E-3</v>
      </c>
      <c r="E79">
        <v>-2.6932928263228262</v>
      </c>
      <c r="F79">
        <v>2.6932928263228262</v>
      </c>
      <c r="H79" t="s">
        <v>41</v>
      </c>
      <c r="I79">
        <v>160</v>
      </c>
      <c r="J79">
        <v>7.4399999999999999E-6</v>
      </c>
      <c r="K79">
        <v>9.7272730000000003E-6</v>
      </c>
      <c r="L79">
        <f t="shared" si="2"/>
        <v>-5.0120088952965345</v>
      </c>
      <c r="M79">
        <f t="shared" si="3"/>
        <v>5.0120088952965345</v>
      </c>
    </row>
    <row r="80" spans="1:13" x14ac:dyDescent="0.45">
      <c r="A80" t="s">
        <v>40</v>
      </c>
      <c r="B80">
        <v>42</v>
      </c>
      <c r="C80">
        <v>1.67E-3</v>
      </c>
      <c r="D80">
        <v>2.168831E-3</v>
      </c>
      <c r="E80">
        <v>-2.663774287832255</v>
      </c>
      <c r="F80">
        <v>2.663774287832255</v>
      </c>
      <c r="H80" t="s">
        <v>170</v>
      </c>
      <c r="I80">
        <v>66</v>
      </c>
      <c r="J80">
        <v>7.4900000000000003E-6</v>
      </c>
      <c r="K80">
        <v>9.7272730000000003E-6</v>
      </c>
      <c r="L80">
        <f t="shared" si="2"/>
        <v>-5.0120088952965345</v>
      </c>
      <c r="M80">
        <f t="shared" si="3"/>
        <v>5.0120088952965345</v>
      </c>
    </row>
    <row r="81" spans="1:13" x14ac:dyDescent="0.45">
      <c r="A81" t="s">
        <v>150</v>
      </c>
      <c r="B81">
        <v>48</v>
      </c>
      <c r="C81">
        <v>1.8799999999999999E-3</v>
      </c>
      <c r="D81">
        <v>2.4102559999999999E-3</v>
      </c>
      <c r="E81">
        <v>-2.617936827349272</v>
      </c>
      <c r="F81">
        <v>2.617936827349272</v>
      </c>
      <c r="H81" t="s">
        <v>171</v>
      </c>
      <c r="I81">
        <v>57</v>
      </c>
      <c r="J81">
        <v>7.96E-6</v>
      </c>
      <c r="K81">
        <v>9.9382719999999994E-6</v>
      </c>
      <c r="L81">
        <f t="shared" si="2"/>
        <v>-5.0026891212469016</v>
      </c>
      <c r="M81">
        <f t="shared" si="3"/>
        <v>5.0026891212469016</v>
      </c>
    </row>
    <row r="82" spans="1:13" x14ac:dyDescent="0.45">
      <c r="A82" t="s">
        <v>151</v>
      </c>
      <c r="B82">
        <v>13</v>
      </c>
      <c r="C82">
        <v>2.2100000000000002E-3</v>
      </c>
      <c r="D82">
        <v>2.7625000000000002E-3</v>
      </c>
      <c r="E82">
        <v>-2.5586977133068327</v>
      </c>
      <c r="F82">
        <v>2.5586977133068327</v>
      </c>
      <c r="H82" t="s">
        <v>172</v>
      </c>
      <c r="I82">
        <v>57</v>
      </c>
      <c r="J82">
        <v>7.96E-6</v>
      </c>
      <c r="K82">
        <v>9.9382719999999994E-6</v>
      </c>
      <c r="L82">
        <f t="shared" si="2"/>
        <v>-5.0026891212469016</v>
      </c>
      <c r="M82">
        <f t="shared" si="3"/>
        <v>5.0026891212469016</v>
      </c>
    </row>
    <row r="83" spans="1:13" x14ac:dyDescent="0.45">
      <c r="A83" t="s">
        <v>152</v>
      </c>
      <c r="B83">
        <v>13</v>
      </c>
      <c r="C83">
        <v>2.2100000000000002E-3</v>
      </c>
      <c r="D83">
        <v>2.7625000000000002E-3</v>
      </c>
      <c r="E83">
        <v>-2.5586977133068327</v>
      </c>
      <c r="F83">
        <v>2.5586977133068327</v>
      </c>
      <c r="H83" t="s">
        <v>173</v>
      </c>
      <c r="I83">
        <v>57</v>
      </c>
      <c r="J83">
        <v>7.96E-6</v>
      </c>
      <c r="K83">
        <v>9.9382719999999994E-6</v>
      </c>
      <c r="L83">
        <f t="shared" si="2"/>
        <v>-5.0026891212469016</v>
      </c>
      <c r="M83">
        <f t="shared" si="3"/>
        <v>5.0026891212469016</v>
      </c>
    </row>
    <row r="84" spans="1:13" x14ac:dyDescent="0.45">
      <c r="A84" t="s">
        <v>52</v>
      </c>
      <c r="B84">
        <v>25</v>
      </c>
      <c r="C84">
        <v>2.4299999999999999E-3</v>
      </c>
      <c r="D84">
        <v>3.0000000000000001E-3</v>
      </c>
      <c r="E84">
        <v>-2.5228787452803374</v>
      </c>
      <c r="F84">
        <v>2.5228787452803374</v>
      </c>
      <c r="H84" s="7" t="s">
        <v>67</v>
      </c>
      <c r="I84">
        <v>88</v>
      </c>
      <c r="J84">
        <v>8.0499999999999992E-6</v>
      </c>
      <c r="K84">
        <v>9.9382719999999994E-6</v>
      </c>
      <c r="L84">
        <f t="shared" si="2"/>
        <v>-5.0026891212469016</v>
      </c>
      <c r="M84">
        <f t="shared" si="3"/>
        <v>5.0026891212469016</v>
      </c>
    </row>
    <row r="85" spans="1:13" x14ac:dyDescent="0.45">
      <c r="A85" t="s">
        <v>47</v>
      </c>
      <c r="B85">
        <v>50</v>
      </c>
      <c r="C85">
        <v>2.4599999999999999E-3</v>
      </c>
      <c r="D85">
        <v>3.0000000000000001E-3</v>
      </c>
      <c r="E85">
        <v>-2.5228787452803374</v>
      </c>
      <c r="F85">
        <v>2.5228787452803374</v>
      </c>
      <c r="H85" t="s">
        <v>111</v>
      </c>
      <c r="I85">
        <v>131</v>
      </c>
      <c r="J85">
        <v>8.8400000000000001E-6</v>
      </c>
      <c r="K85">
        <v>1.0780490000000001E-5</v>
      </c>
      <c r="L85">
        <f t="shared" si="2"/>
        <v>-4.9673614989396491</v>
      </c>
      <c r="M85">
        <f t="shared" si="3"/>
        <v>4.9673614989396491</v>
      </c>
    </row>
    <row r="86" spans="1:13" x14ac:dyDescent="0.45">
      <c r="A86" t="s">
        <v>153</v>
      </c>
      <c r="B86">
        <v>7</v>
      </c>
      <c r="C86">
        <v>2.5100000000000001E-3</v>
      </c>
      <c r="D86">
        <v>3.024096E-3</v>
      </c>
      <c r="E86">
        <v>-2.51940442626326</v>
      </c>
      <c r="F86">
        <v>2.51940442626326</v>
      </c>
      <c r="H86" t="s">
        <v>38</v>
      </c>
      <c r="I86">
        <v>125</v>
      </c>
      <c r="J86">
        <v>9.1200000000000008E-6</v>
      </c>
      <c r="K86">
        <v>1.0781609999999999E-5</v>
      </c>
      <c r="L86">
        <f t="shared" si="2"/>
        <v>-4.9673163818295194</v>
      </c>
      <c r="M86">
        <f t="shared" si="3"/>
        <v>4.9673163818295194</v>
      </c>
    </row>
    <row r="87" spans="1:13" x14ac:dyDescent="0.45">
      <c r="A87" t="s">
        <v>154</v>
      </c>
      <c r="B87">
        <v>8</v>
      </c>
      <c r="C87">
        <v>2.6099999999999999E-3</v>
      </c>
      <c r="D87">
        <v>3.070588E-3</v>
      </c>
      <c r="E87">
        <v>-2.5127784516552838</v>
      </c>
      <c r="F87">
        <v>2.5127784516552838</v>
      </c>
      <c r="H87" t="s">
        <v>71</v>
      </c>
      <c r="I87">
        <v>65</v>
      </c>
      <c r="J87">
        <v>9.38E-6</v>
      </c>
      <c r="K87">
        <v>1.0781609999999999E-5</v>
      </c>
      <c r="L87">
        <f t="shared" si="2"/>
        <v>-4.9673163818295194</v>
      </c>
      <c r="M87">
        <f t="shared" si="3"/>
        <v>4.9673163818295194</v>
      </c>
    </row>
    <row r="88" spans="1:13" x14ac:dyDescent="0.45">
      <c r="A88" t="s">
        <v>155</v>
      </c>
      <c r="B88">
        <v>8</v>
      </c>
      <c r="C88">
        <v>2.6099999999999999E-3</v>
      </c>
      <c r="D88">
        <v>3.070588E-3</v>
      </c>
      <c r="E88">
        <v>-2.5127784516552838</v>
      </c>
      <c r="F88">
        <v>2.5127784516552838</v>
      </c>
      <c r="H88" t="s">
        <v>72</v>
      </c>
      <c r="I88">
        <v>65</v>
      </c>
      <c r="J88">
        <v>9.38E-6</v>
      </c>
      <c r="K88">
        <v>1.0781609999999999E-5</v>
      </c>
      <c r="L88">
        <f t="shared" si="2"/>
        <v>-4.9673163818295194</v>
      </c>
      <c r="M88">
        <f t="shared" si="3"/>
        <v>4.9673163818295194</v>
      </c>
    </row>
    <row r="89" spans="1:13" x14ac:dyDescent="0.45">
      <c r="A89" t="s">
        <v>93</v>
      </c>
      <c r="B89">
        <v>27</v>
      </c>
      <c r="C89">
        <v>2.8600000000000001E-3</v>
      </c>
      <c r="D89">
        <v>3.3255810000000002E-3</v>
      </c>
      <c r="E89">
        <v>-2.4781324697439415</v>
      </c>
      <c r="F89">
        <v>2.4781324697439415</v>
      </c>
      <c r="H89" t="s">
        <v>174</v>
      </c>
      <c r="I89">
        <v>65</v>
      </c>
      <c r="J89">
        <v>9.38E-6</v>
      </c>
      <c r="K89">
        <v>1.0781609999999999E-5</v>
      </c>
      <c r="L89">
        <f t="shared" si="2"/>
        <v>-4.9673163818295194</v>
      </c>
      <c r="M89">
        <f t="shared" si="3"/>
        <v>4.9673163818295194</v>
      </c>
    </row>
    <row r="90" spans="1:13" x14ac:dyDescent="0.45">
      <c r="A90" t="s">
        <v>49</v>
      </c>
      <c r="B90">
        <v>25</v>
      </c>
      <c r="C90">
        <v>2.96E-3</v>
      </c>
      <c r="D90">
        <v>3.3636360000000001E-3</v>
      </c>
      <c r="E90">
        <v>-2.4731910080419874</v>
      </c>
      <c r="F90">
        <v>2.4731910080419874</v>
      </c>
      <c r="H90" t="s">
        <v>73</v>
      </c>
      <c r="I90">
        <v>65</v>
      </c>
      <c r="J90">
        <v>9.38E-6</v>
      </c>
      <c r="K90">
        <v>1.0781609999999999E-5</v>
      </c>
      <c r="L90">
        <f t="shared" si="2"/>
        <v>-4.9673163818295194</v>
      </c>
      <c r="M90">
        <f t="shared" si="3"/>
        <v>4.9673163818295194</v>
      </c>
    </row>
    <row r="91" spans="1:13" x14ac:dyDescent="0.45">
      <c r="A91" t="s">
        <v>50</v>
      </c>
      <c r="B91">
        <v>25</v>
      </c>
      <c r="C91">
        <v>2.96E-3</v>
      </c>
      <c r="D91">
        <v>3.3636360000000001E-3</v>
      </c>
      <c r="E91">
        <v>-2.4731910080419874</v>
      </c>
      <c r="F91">
        <v>2.4731910080419874</v>
      </c>
      <c r="H91" s="7" t="s">
        <v>27</v>
      </c>
      <c r="I91">
        <v>87</v>
      </c>
      <c r="J91">
        <v>9.8400000000000007E-6</v>
      </c>
      <c r="K91">
        <v>1.118182E-5</v>
      </c>
      <c r="L91">
        <f t="shared" si="2"/>
        <v>-4.9514875031018439</v>
      </c>
      <c r="M91">
        <f t="shared" si="3"/>
        <v>4.9514875031018439</v>
      </c>
    </row>
    <row r="92" spans="1:13" x14ac:dyDescent="0.45">
      <c r="A92" t="s">
        <v>156</v>
      </c>
      <c r="B92">
        <v>11</v>
      </c>
      <c r="C92">
        <v>3.0500000000000002E-3</v>
      </c>
      <c r="D92">
        <v>3.426966E-3</v>
      </c>
      <c r="E92">
        <v>-2.4650902043199534</v>
      </c>
      <c r="F92">
        <v>2.4650902043199534</v>
      </c>
      <c r="H92" t="s">
        <v>44</v>
      </c>
      <c r="I92">
        <v>249</v>
      </c>
      <c r="J92">
        <v>1.04E-5</v>
      </c>
      <c r="K92">
        <v>1.1685389999999999E-5</v>
      </c>
      <c r="L92">
        <f t="shared" si="2"/>
        <v>-4.9323567884474953</v>
      </c>
      <c r="M92">
        <f t="shared" si="3"/>
        <v>4.9323567884474953</v>
      </c>
    </row>
    <row r="93" spans="1:13" x14ac:dyDescent="0.45">
      <c r="A93" t="s">
        <v>95</v>
      </c>
      <c r="B93">
        <v>16</v>
      </c>
      <c r="C93">
        <v>3.14E-3</v>
      </c>
      <c r="D93">
        <v>3.4888889999999998E-3</v>
      </c>
      <c r="E93">
        <v>-2.4573128475350758</v>
      </c>
      <c r="F93">
        <v>2.4573128475350758</v>
      </c>
      <c r="H93" t="s">
        <v>175</v>
      </c>
      <c r="I93">
        <v>93</v>
      </c>
      <c r="J93">
        <v>1.13E-5</v>
      </c>
      <c r="K93">
        <v>1.2555559999999999E-5</v>
      </c>
      <c r="L93">
        <f t="shared" si="2"/>
        <v>-4.9011639122233728</v>
      </c>
      <c r="M93">
        <f t="shared" si="3"/>
        <v>4.9011639122233728</v>
      </c>
    </row>
    <row r="94" spans="1:13" x14ac:dyDescent="0.45">
      <c r="A94" t="s">
        <v>157</v>
      </c>
      <c r="B94">
        <v>5</v>
      </c>
      <c r="C94">
        <v>3.3300000000000001E-3</v>
      </c>
      <c r="D94">
        <v>3.5157890000000001E-3</v>
      </c>
      <c r="E94">
        <v>-2.4539771969900168</v>
      </c>
      <c r="F94">
        <v>2.4539771969900168</v>
      </c>
      <c r="H94" s="7" t="s">
        <v>176</v>
      </c>
      <c r="I94">
        <v>64</v>
      </c>
      <c r="J94">
        <v>1.17E-5</v>
      </c>
      <c r="K94">
        <v>1.2717390000000001E-5</v>
      </c>
      <c r="L94">
        <f t="shared" si="2"/>
        <v>-4.8956020101424196</v>
      </c>
      <c r="M94">
        <f t="shared" si="3"/>
        <v>4.8956020101424196</v>
      </c>
    </row>
    <row r="95" spans="1:13" x14ac:dyDescent="0.45">
      <c r="A95" t="s">
        <v>158</v>
      </c>
      <c r="B95">
        <v>5</v>
      </c>
      <c r="C95">
        <v>3.3300000000000001E-3</v>
      </c>
      <c r="D95">
        <v>3.5157890000000001E-3</v>
      </c>
      <c r="E95">
        <v>-2.4539771969900168</v>
      </c>
      <c r="F95">
        <v>2.4539771969900168</v>
      </c>
      <c r="H95" t="s">
        <v>177</v>
      </c>
      <c r="I95">
        <v>64</v>
      </c>
      <c r="J95">
        <v>1.17E-5</v>
      </c>
      <c r="K95">
        <v>1.2717390000000001E-5</v>
      </c>
      <c r="L95">
        <f t="shared" si="2"/>
        <v>-4.8956020101424196</v>
      </c>
      <c r="M95">
        <f t="shared" si="3"/>
        <v>4.8956020101424196</v>
      </c>
    </row>
    <row r="96" spans="1:13" x14ac:dyDescent="0.45">
      <c r="A96" t="s">
        <v>159</v>
      </c>
      <c r="B96">
        <v>5</v>
      </c>
      <c r="C96">
        <v>3.3300000000000001E-3</v>
      </c>
      <c r="D96">
        <v>3.5157890000000001E-3</v>
      </c>
      <c r="E96">
        <v>-2.4539771969900168</v>
      </c>
      <c r="F96">
        <v>2.4539771969900168</v>
      </c>
      <c r="H96" t="s">
        <v>89</v>
      </c>
      <c r="I96">
        <v>55</v>
      </c>
      <c r="J96">
        <v>1.2799999999999999E-5</v>
      </c>
      <c r="K96">
        <v>1.376344E-5</v>
      </c>
      <c r="L96">
        <f t="shared" si="2"/>
        <v>-4.8612730060494727</v>
      </c>
      <c r="M96">
        <f t="shared" si="3"/>
        <v>4.8612730060494727</v>
      </c>
    </row>
    <row r="97" spans="1:13" x14ac:dyDescent="0.45">
      <c r="A97" t="s">
        <v>160</v>
      </c>
      <c r="B97">
        <v>5</v>
      </c>
      <c r="C97">
        <v>3.3300000000000001E-3</v>
      </c>
      <c r="D97">
        <v>3.5157890000000001E-3</v>
      </c>
      <c r="E97">
        <v>-2.4539771969900168</v>
      </c>
      <c r="F97">
        <v>2.4539771969900168</v>
      </c>
      <c r="H97" t="s">
        <v>63</v>
      </c>
      <c r="I97">
        <v>140</v>
      </c>
      <c r="J97">
        <v>1.2999999999999999E-5</v>
      </c>
      <c r="K97">
        <v>1.382979E-5</v>
      </c>
      <c r="L97">
        <f t="shared" si="2"/>
        <v>-4.8591844144339742</v>
      </c>
      <c r="M97">
        <f t="shared" si="3"/>
        <v>4.8591844144339742</v>
      </c>
    </row>
    <row r="98" spans="1:13" x14ac:dyDescent="0.45">
      <c r="A98" t="s">
        <v>161</v>
      </c>
      <c r="B98">
        <v>17</v>
      </c>
      <c r="C98">
        <v>3.3400000000000001E-3</v>
      </c>
      <c r="D98">
        <v>3.5157890000000001E-3</v>
      </c>
      <c r="E98">
        <v>-2.4539771969900168</v>
      </c>
      <c r="F98">
        <v>2.4539771969900168</v>
      </c>
      <c r="H98" t="s">
        <v>178</v>
      </c>
      <c r="I98">
        <v>71</v>
      </c>
      <c r="J98">
        <v>1.4100000000000001E-5</v>
      </c>
      <c r="K98">
        <v>1.438776E-5</v>
      </c>
      <c r="L98">
        <f t="shared" si="2"/>
        <v>-4.8420068151922102</v>
      </c>
      <c r="M98">
        <f t="shared" si="3"/>
        <v>4.8420068151922102</v>
      </c>
    </row>
    <row r="99" spans="1:13" x14ac:dyDescent="0.45">
      <c r="A99" t="s">
        <v>162</v>
      </c>
      <c r="B99">
        <v>10</v>
      </c>
      <c r="C99">
        <v>3.5200000000000001E-3</v>
      </c>
      <c r="D99">
        <v>3.6666670000000002E-3</v>
      </c>
      <c r="E99">
        <v>-2.4357285300801226</v>
      </c>
      <c r="F99">
        <v>2.4357285300801226</v>
      </c>
      <c r="H99" t="s">
        <v>179</v>
      </c>
      <c r="I99">
        <v>71</v>
      </c>
      <c r="J99">
        <v>1.4100000000000001E-5</v>
      </c>
      <c r="K99">
        <v>1.438776E-5</v>
      </c>
      <c r="L99">
        <f t="shared" si="2"/>
        <v>-4.8420068151922102</v>
      </c>
      <c r="M99">
        <f t="shared" si="3"/>
        <v>4.8420068151922102</v>
      </c>
    </row>
    <row r="100" spans="1:13" x14ac:dyDescent="0.45">
      <c r="A100" t="s">
        <v>94</v>
      </c>
      <c r="B100">
        <v>65</v>
      </c>
      <c r="C100">
        <v>3.7799999999999999E-3</v>
      </c>
      <c r="D100">
        <v>3.8969069999999998E-3</v>
      </c>
      <c r="E100">
        <v>-2.4092799585564912</v>
      </c>
      <c r="F100">
        <v>2.4092799585564912</v>
      </c>
      <c r="H100" t="s">
        <v>180</v>
      </c>
      <c r="I100">
        <v>71</v>
      </c>
      <c r="J100">
        <v>1.4100000000000001E-5</v>
      </c>
      <c r="K100">
        <v>1.438776E-5</v>
      </c>
      <c r="L100">
        <f t="shared" si="2"/>
        <v>-4.8420068151922102</v>
      </c>
      <c r="M100">
        <f t="shared" si="3"/>
        <v>4.8420068151922102</v>
      </c>
    </row>
    <row r="101" spans="1:13" x14ac:dyDescent="0.45">
      <c r="A101" t="s">
        <v>163</v>
      </c>
      <c r="B101">
        <v>13</v>
      </c>
      <c r="C101">
        <v>4.2599999999999999E-3</v>
      </c>
      <c r="D101">
        <v>4.3030300000000002E-3</v>
      </c>
      <c r="E101">
        <v>-2.3662256260789505</v>
      </c>
      <c r="F101">
        <v>2.3662256260789505</v>
      </c>
      <c r="H101" t="s">
        <v>181</v>
      </c>
      <c r="I101">
        <v>71</v>
      </c>
      <c r="J101">
        <v>1.4100000000000001E-5</v>
      </c>
      <c r="K101">
        <v>1.438776E-5</v>
      </c>
      <c r="L101">
        <f t="shared" si="2"/>
        <v>-4.8420068151922102</v>
      </c>
      <c r="M101">
        <f t="shared" si="3"/>
        <v>4.8420068151922102</v>
      </c>
    </row>
    <row r="102" spans="1:13" x14ac:dyDescent="0.45">
      <c r="A102" t="s">
        <v>164</v>
      </c>
      <c r="B102">
        <v>13</v>
      </c>
      <c r="C102">
        <v>4.2599999999999999E-3</v>
      </c>
      <c r="D102">
        <v>4.3030300000000002E-3</v>
      </c>
      <c r="E102">
        <v>-2.3662256260789505</v>
      </c>
      <c r="F102">
        <v>2.3662256260789505</v>
      </c>
      <c r="H102" t="s">
        <v>81</v>
      </c>
      <c r="I102">
        <v>63</v>
      </c>
      <c r="J102">
        <v>1.47E-5</v>
      </c>
      <c r="K102">
        <v>1.4848480000000001E-5</v>
      </c>
      <c r="L102">
        <f t="shared" si="2"/>
        <v>-4.8283180016598397</v>
      </c>
      <c r="M102">
        <f t="shared" si="3"/>
        <v>4.8283180016598397</v>
      </c>
    </row>
    <row r="103" spans="1:13" x14ac:dyDescent="0.45">
      <c r="A103" t="s">
        <v>165</v>
      </c>
      <c r="B103">
        <v>6</v>
      </c>
      <c r="C103">
        <v>4.3400000000000001E-3</v>
      </c>
      <c r="D103">
        <v>4.3400000000000001E-3</v>
      </c>
      <c r="E103">
        <v>-2.3625102704874892</v>
      </c>
      <c r="F103">
        <v>2.3625102704874892</v>
      </c>
      <c r="H103" t="s">
        <v>96</v>
      </c>
      <c r="I103">
        <v>54</v>
      </c>
      <c r="J103">
        <v>1.6200000000000001E-5</v>
      </c>
      <c r="K103">
        <v>1.6200000000000001E-5</v>
      </c>
      <c r="L103">
        <f t="shared" si="2"/>
        <v>-4.7904849854573692</v>
      </c>
      <c r="M103">
        <f t="shared" si="3"/>
        <v>4.7904849854573692</v>
      </c>
    </row>
  </sheetData>
  <sortState xmlns:xlrd2="http://schemas.microsoft.com/office/spreadsheetml/2017/richdata2" ref="H4:K22">
    <sortCondition ref="H4:H22"/>
  </sortState>
  <mergeCells count="1">
    <mergeCell ref="A1:M1"/>
  </mergeCells>
  <conditionalFormatting sqref="A4:A103 H4:H10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C553F-1B81-437A-B0D7-D00090755E95}">
  <dimension ref="A1"/>
  <sheetViews>
    <sheetView workbookViewId="0">
      <selection sqref="A1:XFD1048576"/>
    </sheetView>
  </sheetViews>
  <sheetFormatPr defaultColWidth="36.9296875" defaultRowHeight="14.25" x14ac:dyDescent="0.45"/>
  <sheetData/>
  <sortState xmlns:xlrd2="http://schemas.microsoft.com/office/spreadsheetml/2017/richdata2" ref="B2:E22">
    <sortCondition ref="E3:E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1-17T00:14:39Z</dcterms:created>
  <dcterms:modified xsi:type="dcterms:W3CDTF">2022-01-21T21:56:34Z</dcterms:modified>
</cp:coreProperties>
</file>